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8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0" i="1" l="1"/>
  <c r="G71" i="1"/>
  <c r="G85" i="1"/>
  <c r="G83" i="1"/>
  <c r="G82" i="1"/>
  <c r="G13" i="1"/>
  <c r="G67" i="1"/>
  <c r="G65" i="1"/>
  <c r="G63" i="1"/>
  <c r="G62" i="1"/>
  <c r="G61" i="1"/>
  <c r="G57" i="1"/>
  <c r="G49" i="1"/>
  <c r="G48" i="1"/>
  <c r="G46" i="1"/>
  <c r="G42" i="1"/>
  <c r="G44" i="1"/>
  <c r="G29" i="1"/>
  <c r="G72" i="1"/>
  <c r="G73" i="1"/>
  <c r="G74" i="1"/>
  <c r="G78" i="1"/>
  <c r="G79" i="1"/>
  <c r="G80" i="1"/>
  <c r="J87" i="1" l="1"/>
  <c r="J86" i="1"/>
  <c r="J85" i="1"/>
  <c r="J84" i="1"/>
  <c r="J83" i="1"/>
  <c r="J82" i="1"/>
  <c r="J81" i="1"/>
  <c r="J80" i="1"/>
  <c r="J79" i="1"/>
  <c r="J78" i="1"/>
  <c r="D78" i="1"/>
  <c r="D44" i="1"/>
  <c r="D29" i="1" l="1"/>
  <c r="J29" i="1"/>
  <c r="G9" i="1"/>
  <c r="G10" i="1"/>
  <c r="G11" i="1"/>
  <c r="D42" i="1"/>
  <c r="G69" i="1"/>
  <c r="G12" i="1"/>
  <c r="J54" i="1"/>
  <c r="J53" i="1"/>
  <c r="J77" i="1" l="1"/>
  <c r="J76" i="1"/>
  <c r="J75" i="1"/>
  <c r="J61" i="1"/>
  <c r="J46" i="1"/>
  <c r="J42" i="1"/>
  <c r="J71" i="1"/>
  <c r="J9" i="1"/>
  <c r="J7" i="1"/>
  <c r="J13" i="1"/>
  <c r="J56" i="1"/>
  <c r="J69" i="1"/>
  <c r="D69" i="1"/>
  <c r="J70" i="1"/>
  <c r="J8" i="1"/>
  <c r="J4" i="1" l="1"/>
  <c r="G4" i="1"/>
  <c r="J30" i="1" l="1"/>
  <c r="J50" i="1"/>
  <c r="J32" i="1"/>
  <c r="J41" i="1"/>
  <c r="J66" i="1"/>
  <c r="J51" i="1"/>
  <c r="J19" i="1"/>
  <c r="J40" i="1"/>
  <c r="J34" i="1"/>
  <c r="J52" i="1"/>
  <c r="J55" i="1"/>
  <c r="J68" i="1"/>
  <c r="J23" i="1"/>
  <c r="J59" i="1"/>
  <c r="J26" i="1"/>
  <c r="J47" i="1"/>
  <c r="J21" i="1"/>
  <c r="J17" i="1"/>
  <c r="J60" i="1"/>
  <c r="J33" i="1"/>
  <c r="J25" i="1"/>
  <c r="J22" i="1"/>
  <c r="J24" i="1"/>
  <c r="J43" i="1"/>
  <c r="J27" i="1"/>
  <c r="J45" i="1"/>
  <c r="J64" i="1"/>
  <c r="J35" i="1"/>
  <c r="J36" i="1"/>
  <c r="J18" i="1"/>
  <c r="J20" i="1"/>
  <c r="J39" i="1"/>
  <c r="J38" i="1"/>
  <c r="J16" i="1"/>
  <c r="J15" i="1"/>
  <c r="J14" i="1"/>
  <c r="J28" i="1"/>
  <c r="J5" i="1"/>
  <c r="J3" i="1"/>
  <c r="D30" i="1"/>
  <c r="D50" i="1"/>
  <c r="D32" i="1"/>
  <c r="D41" i="1"/>
  <c r="D66" i="1"/>
  <c r="D51" i="1"/>
  <c r="D19" i="1"/>
  <c r="D40" i="1"/>
  <c r="D34" i="1"/>
  <c r="D52" i="1"/>
  <c r="D23" i="1"/>
  <c r="D59" i="1"/>
  <c r="D26" i="1"/>
  <c r="D21" i="1"/>
  <c r="D17" i="1"/>
  <c r="D33" i="1"/>
  <c r="D58" i="1"/>
  <c r="D25" i="1"/>
  <c r="D22" i="1"/>
  <c r="D43" i="1"/>
  <c r="D27" i="1"/>
  <c r="D35" i="1"/>
  <c r="D36" i="1"/>
  <c r="D18" i="1"/>
  <c r="D20" i="1"/>
  <c r="D39" i="1"/>
  <c r="D38" i="1"/>
  <c r="D37" i="1"/>
  <c r="D31" i="1"/>
  <c r="D16" i="1"/>
  <c r="D15" i="1"/>
  <c r="D14" i="1"/>
  <c r="D28" i="1"/>
  <c r="D5" i="1"/>
  <c r="G30" i="1"/>
  <c r="G50" i="1"/>
  <c r="G32" i="1"/>
  <c r="G41" i="1"/>
  <c r="G6" i="1"/>
  <c r="G66" i="1"/>
  <c r="G51" i="1"/>
  <c r="G19" i="1"/>
  <c r="G40" i="1"/>
  <c r="G34" i="1"/>
  <c r="G52" i="1"/>
  <c r="G55" i="1"/>
  <c r="G68" i="1"/>
  <c r="G23" i="1"/>
  <c r="G59" i="1"/>
  <c r="G26" i="1"/>
  <c r="G47" i="1"/>
  <c r="G21" i="1"/>
  <c r="G17" i="1"/>
  <c r="G60" i="1"/>
  <c r="G33" i="1"/>
  <c r="G58" i="1"/>
  <c r="G25" i="1"/>
  <c r="G22" i="1"/>
  <c r="G24" i="1"/>
  <c r="G43" i="1"/>
  <c r="G27" i="1"/>
  <c r="G45" i="1"/>
  <c r="G64" i="1"/>
  <c r="G35" i="1"/>
  <c r="G18" i="1"/>
  <c r="G20" i="1"/>
  <c r="G39" i="1"/>
  <c r="G37" i="1"/>
  <c r="G16" i="1"/>
  <c r="G15" i="1"/>
  <c r="G14" i="1"/>
  <c r="G5" i="1"/>
  <c r="G3" i="1"/>
</calcChain>
</file>

<file path=xl/sharedStrings.xml><?xml version="1.0" encoding="utf-8"?>
<sst xmlns="http://schemas.openxmlformats.org/spreadsheetml/2006/main" count="254" uniqueCount="176">
  <si>
    <t>Tb927.11.15800</t>
  </si>
  <si>
    <t>Tb927.8.2630</t>
  </si>
  <si>
    <t>Tb927.11.10760</t>
  </si>
  <si>
    <t>Tb927.10.10360</t>
  </si>
  <si>
    <t>Tb927.4.1300</t>
  </si>
  <si>
    <t>Tb927.11.2610</t>
  </si>
  <si>
    <t>Tb927.3.1010</t>
  </si>
  <si>
    <t>Tb927.8.2030</t>
  </si>
  <si>
    <t>Tb927.9.6920</t>
  </si>
  <si>
    <t>Tb927.7.5940</t>
  </si>
  <si>
    <t>Tb927.7.5930</t>
  </si>
  <si>
    <t>Tb927.7.2640</t>
  </si>
  <si>
    <t>Tb927.7.2650</t>
  </si>
  <si>
    <t>Tb927.10.15760</t>
  </si>
  <si>
    <t>Tb927.7.3440</t>
  </si>
  <si>
    <t>Tb927.10.14320</t>
  </si>
  <si>
    <t>Tb927.10.8940</t>
  </si>
  <si>
    <t>Tb927.7.3550</t>
  </si>
  <si>
    <t>Tb927.9.14290</t>
  </si>
  <si>
    <t>Tb927.4.2080</t>
  </si>
  <si>
    <t>Tb927.7.3330</t>
  </si>
  <si>
    <t>Tb927.9.11540</t>
  </si>
  <si>
    <t>Tb927.4.5340</t>
  </si>
  <si>
    <t>Tb927.8.6980</t>
  </si>
  <si>
    <t>Tb927.11.3280</t>
  </si>
  <si>
    <t>Tb927.11.9290</t>
  </si>
  <si>
    <t>Tb927.11.17000</t>
  </si>
  <si>
    <t>Tb927.10.840</t>
  </si>
  <si>
    <t>Tb927.6.5070</t>
  </si>
  <si>
    <t>Tb927.7.5240</t>
  </si>
  <si>
    <t>Tb927.10.14890</t>
  </si>
  <si>
    <t>Tb927.3.3300</t>
  </si>
  <si>
    <t>Tb927.11.4280</t>
  </si>
  <si>
    <t>Tb927.11.15140</t>
  </si>
  <si>
    <t>Tb927.10.5880</t>
  </si>
  <si>
    <t>Tb927.1.4310</t>
  </si>
  <si>
    <t>Tb927.4.3950</t>
  </si>
  <si>
    <t>Tb927.9.10530</t>
  </si>
  <si>
    <t>Tb927.10.5870</t>
  </si>
  <si>
    <t>Tb927.8.8330</t>
  </si>
  <si>
    <t>Tb927.8.4950</t>
  </si>
  <si>
    <t>Tb927.10.6360</t>
  </si>
  <si>
    <t>Name</t>
  </si>
  <si>
    <t>CIF1</t>
  </si>
  <si>
    <t>New FAZ tip, cleavage furrow</t>
  </si>
  <si>
    <t>CAP51</t>
  </si>
  <si>
    <t>Cortical cytoskeleton</t>
  </si>
  <si>
    <t>FAZ9</t>
  </si>
  <si>
    <t>FAZ</t>
  </si>
  <si>
    <t>WCB</t>
  </si>
  <si>
    <t>CIF2</t>
  </si>
  <si>
    <t>CC2D</t>
  </si>
  <si>
    <t>FAZ10</t>
  </si>
  <si>
    <t>PAVE2</t>
  </si>
  <si>
    <t>KIN-C</t>
  </si>
  <si>
    <t>FAZ11</t>
  </si>
  <si>
    <t>FAZ14</t>
  </si>
  <si>
    <t>KIN13-5</t>
  </si>
  <si>
    <t>FAZ20</t>
  </si>
  <si>
    <t>FAZ6</t>
  </si>
  <si>
    <t>FAZ21</t>
  </si>
  <si>
    <t>KIFC1</t>
  </si>
  <si>
    <t>FAZ19</t>
  </si>
  <si>
    <t>FAZ2</t>
  </si>
  <si>
    <t>CAP5.5</t>
  </si>
  <si>
    <t>FAZ4</t>
  </si>
  <si>
    <t>FAZ25</t>
  </si>
  <si>
    <t>KIN-D</t>
  </si>
  <si>
    <t>MARP</t>
  </si>
  <si>
    <t>Cortical cytoskeleton, basal body</t>
  </si>
  <si>
    <t>PAVE1</t>
  </si>
  <si>
    <t>PAD2</t>
  </si>
  <si>
    <t>PAD1</t>
  </si>
  <si>
    <t>CAP51V</t>
  </si>
  <si>
    <t>CAP5.5V</t>
  </si>
  <si>
    <t>KLIF</t>
  </si>
  <si>
    <t>FPRC</t>
  </si>
  <si>
    <t>FAZ tip</t>
  </si>
  <si>
    <t>CAP46</t>
  </si>
  <si>
    <t>CAP64</t>
  </si>
  <si>
    <t>CAP52</t>
  </si>
  <si>
    <t>CAP41</t>
  </si>
  <si>
    <t>KH1</t>
  </si>
  <si>
    <t>CAP156</t>
  </si>
  <si>
    <t>CAP62</t>
  </si>
  <si>
    <t>CAP67</t>
  </si>
  <si>
    <t>CAP42</t>
  </si>
  <si>
    <t>CAP50</t>
  </si>
  <si>
    <t>CAP36</t>
  </si>
  <si>
    <t>CAP30</t>
  </si>
  <si>
    <t>CAP27</t>
  </si>
  <si>
    <t>Tb927.11.720 (Tb11.0840)</t>
  </si>
  <si>
    <t>Tb927.11.1840 (Tb11.1380)</t>
  </si>
  <si>
    <t>Tb927.10.8240</t>
  </si>
  <si>
    <t>CIF4</t>
  </si>
  <si>
    <t>Tb927.11.3300</t>
  </si>
  <si>
    <t>TbSAS-4</t>
  </si>
  <si>
    <t>Tb927.9.13820</t>
  </si>
  <si>
    <t>KMP-11</t>
  </si>
  <si>
    <t>Tb927.5.3460</t>
  </si>
  <si>
    <t>FAZ16</t>
  </si>
  <si>
    <t>Tb927.7.6310</t>
  </si>
  <si>
    <t>TbPLK</t>
  </si>
  <si>
    <t>Tb927.10.13100</t>
  </si>
  <si>
    <t>CIF3</t>
  </si>
  <si>
    <t>Tb927.10.870</t>
  </si>
  <si>
    <t>FRW1</t>
  </si>
  <si>
    <t>Tb927.5.4380</t>
  </si>
  <si>
    <t>KPP1</t>
  </si>
  <si>
    <t>Tb927.10.8820</t>
  </si>
  <si>
    <t>TbSmee1</t>
  </si>
  <si>
    <t>Tb927.11.8350</t>
  </si>
  <si>
    <t>KAT60a</t>
  </si>
  <si>
    <t>Tb927.9.9960</t>
  </si>
  <si>
    <t>KAT80</t>
  </si>
  <si>
    <t>FAZ1</t>
  </si>
  <si>
    <t>FAZ3</t>
  </si>
  <si>
    <t>FAZ5</t>
  </si>
  <si>
    <t>FAZ7</t>
  </si>
  <si>
    <t>FAZ8</t>
  </si>
  <si>
    <t>FAZ18</t>
  </si>
  <si>
    <t>FAZ22</t>
  </si>
  <si>
    <t>FAZ23</t>
  </si>
  <si>
    <t>FAZ24</t>
  </si>
  <si>
    <t>FAZ26</t>
  </si>
  <si>
    <t>FLA1</t>
  </si>
  <si>
    <t>Tb927.10.13740</t>
  </si>
  <si>
    <t>Tb927.6.3840</t>
  </si>
  <si>
    <t>Tb927.11.11480</t>
  </si>
  <si>
    <t>Tb927.8.6830</t>
  </si>
  <si>
    <t>Tb927.9.8180</t>
  </si>
  <si>
    <t>Tb927.7.2330</t>
  </si>
  <si>
    <t>FAZ12</t>
  </si>
  <si>
    <t>FAZ13</t>
  </si>
  <si>
    <t>Tb927.4.3740</t>
  </si>
  <si>
    <t>Tb927.11.12530</t>
  </si>
  <si>
    <t>CAP17</t>
  </si>
  <si>
    <t>Tb927.11.16200</t>
  </si>
  <si>
    <t>Tb927.10.1450</t>
  </si>
  <si>
    <t>CAAP1</t>
  </si>
  <si>
    <t>Hook complex</t>
  </si>
  <si>
    <t>BOH1</t>
  </si>
  <si>
    <t>Tb927.10.3010</t>
  </si>
  <si>
    <t>Tb927.8.3010</t>
  </si>
  <si>
    <t>Tb927.10.850</t>
  </si>
  <si>
    <t>Tb927.5.2990</t>
  </si>
  <si>
    <t>Tb927.11.4710</t>
  </si>
  <si>
    <t>Tb927.7.7000</t>
  </si>
  <si>
    <t>Tb927.2.4160</t>
  </si>
  <si>
    <t>Tb927.10.12720</t>
  </si>
  <si>
    <t>Tb927.10.8830</t>
  </si>
  <si>
    <t>Tb927.10.15390</t>
  </si>
  <si>
    <t>Tb927.4.2060</t>
  </si>
  <si>
    <t>Tb927.11.2590</t>
  </si>
  <si>
    <t>Tb927.3.1020</t>
  </si>
  <si>
    <t>Tb927.10.12920</t>
  </si>
  <si>
    <t>Tb927.10.9700</t>
  </si>
  <si>
    <t>Tb927.3.4710</t>
  </si>
  <si>
    <t>Tb927.10.720</t>
  </si>
  <si>
    <t>Tb927.10.2880</t>
  </si>
  <si>
    <t>Tb927.8.4010</t>
  </si>
  <si>
    <t>TritrypDb accession #</t>
  </si>
  <si>
    <t>CIF1 BioID Mascot score</t>
  </si>
  <si>
    <t>Log2 Mascot score</t>
  </si>
  <si>
    <t>KLIF BioID Mascot score</t>
  </si>
  <si>
    <t>FPRC BioID Mascot score</t>
  </si>
  <si>
    <t>Subcellular localization</t>
  </si>
  <si>
    <t>New FAZ tip, basal body</t>
  </si>
  <si>
    <t>New FAZ tip, hook complex, basal body</t>
  </si>
  <si>
    <t>New FAZ tip, Basal body</t>
  </si>
  <si>
    <t>FAZ, basal body, flagellum, nucleus</t>
  </si>
  <si>
    <t>New FAZ tip, hook complex</t>
  </si>
  <si>
    <t>TbAIR9</t>
  </si>
  <si>
    <t>FAZ tip, cleavage furrow</t>
  </si>
  <si>
    <t>Table S1. Comparison of the proximal proteins identified by BioID experiments with KLIF, CIF1, and FPRC as bait.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64"/>
      <name val="Calibri"/>
      <family val="2"/>
      <scheme val="minor"/>
    </font>
    <font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  <xf numFmtId="0" fontId="5" fillId="0" borderId="0" xfId="0" applyFont="1" applyFill="1" applyBorder="1" applyAlignment="1">
      <alignment horizontal="left" vertical="top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Font="1" applyFill="1"/>
    <xf numFmtId="0" fontId="1" fillId="0" borderId="0" xfId="0" applyFont="1" applyFill="1"/>
    <xf numFmtId="0" fontId="6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left"/>
    </xf>
    <xf numFmtId="0" fontId="4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7"/>
  <sheetViews>
    <sheetView tabSelected="1" zoomScaleNormal="100" workbookViewId="0">
      <selection activeCell="J8" sqref="J8"/>
    </sheetView>
  </sheetViews>
  <sheetFormatPr defaultRowHeight="14.4" x14ac:dyDescent="0.3"/>
  <cols>
    <col min="1" max="1" width="21.5546875" customWidth="1"/>
    <col min="2" max="2" width="25.44140625" style="4" customWidth="1"/>
    <col min="3" max="3" width="21.5546875" style="6" customWidth="1"/>
    <col min="4" max="5" width="18.109375" style="6" customWidth="1"/>
    <col min="6" max="6" width="23.33203125" style="6" customWidth="1"/>
    <col min="7" max="8" width="18.6640625" style="6" customWidth="1"/>
    <col min="9" max="9" width="22.6640625" style="6" customWidth="1"/>
    <col min="10" max="11" width="20.109375" style="6" customWidth="1"/>
    <col min="12" max="12" width="34.88671875" customWidth="1"/>
    <col min="13" max="13" width="23.6640625" customWidth="1"/>
  </cols>
  <sheetData>
    <row r="1" spans="1:13" s="8" customFormat="1" x14ac:dyDescent="0.3">
      <c r="A1" s="8" t="s">
        <v>174</v>
      </c>
      <c r="C1" s="9"/>
      <c r="D1" s="9"/>
      <c r="E1" s="9"/>
      <c r="F1" s="9"/>
      <c r="G1" s="9"/>
      <c r="H1" s="9"/>
      <c r="I1" s="9"/>
      <c r="J1" s="9"/>
      <c r="K1" s="9"/>
    </row>
    <row r="2" spans="1:13" ht="15" customHeight="1" x14ac:dyDescent="0.3">
      <c r="A2" s="13" t="s">
        <v>42</v>
      </c>
      <c r="B2" s="13" t="s">
        <v>161</v>
      </c>
      <c r="C2" s="14" t="s">
        <v>164</v>
      </c>
      <c r="D2" s="14" t="s">
        <v>163</v>
      </c>
      <c r="E2" s="14" t="s">
        <v>175</v>
      </c>
      <c r="F2" s="14" t="s">
        <v>162</v>
      </c>
      <c r="G2" s="14" t="s">
        <v>163</v>
      </c>
      <c r="H2" s="14" t="s">
        <v>175</v>
      </c>
      <c r="I2" s="14" t="s">
        <v>165</v>
      </c>
      <c r="J2" s="14" t="s">
        <v>163</v>
      </c>
      <c r="K2" s="14" t="s">
        <v>175</v>
      </c>
      <c r="L2" s="13" t="s">
        <v>166</v>
      </c>
      <c r="M2" s="17"/>
    </row>
    <row r="3" spans="1:13" x14ac:dyDescent="0.3">
      <c r="A3" s="2" t="s">
        <v>43</v>
      </c>
      <c r="B3" s="1" t="s">
        <v>0</v>
      </c>
      <c r="C3" s="7">
        <v>0</v>
      </c>
      <c r="D3" s="7">
        <v>0</v>
      </c>
      <c r="E3" s="7"/>
      <c r="F3" s="7">
        <v>1451</v>
      </c>
      <c r="G3" s="7">
        <f>LOG(F3,2)</f>
        <v>10.502831804066744</v>
      </c>
      <c r="H3" s="7">
        <v>5.8903292336356811E-6</v>
      </c>
      <c r="I3" s="7">
        <v>30</v>
      </c>
      <c r="J3" s="7">
        <f>LOG(I3,2)</f>
        <v>4.9068905956085187</v>
      </c>
      <c r="K3" s="7">
        <v>1.169630879647544E-2</v>
      </c>
      <c r="L3" t="s">
        <v>44</v>
      </c>
    </row>
    <row r="4" spans="1:13" x14ac:dyDescent="0.3">
      <c r="A4" s="2" t="s">
        <v>76</v>
      </c>
      <c r="B4" s="1" t="s">
        <v>41</v>
      </c>
      <c r="C4" s="7">
        <v>0</v>
      </c>
      <c r="D4" s="7">
        <v>0</v>
      </c>
      <c r="E4" s="7"/>
      <c r="F4" s="7">
        <v>80</v>
      </c>
      <c r="G4" s="7">
        <f>LOG(F4,2)</f>
        <v>6.3219280948873617</v>
      </c>
      <c r="H4" s="7">
        <v>3.304978826546387E-3</v>
      </c>
      <c r="I4" s="7">
        <v>585</v>
      </c>
      <c r="J4" s="7">
        <f>LOG(I4,2)</f>
        <v>9.1922928144707683</v>
      </c>
      <c r="K4" s="7">
        <v>1.5944902228643801E-5</v>
      </c>
      <c r="L4" t="s">
        <v>77</v>
      </c>
    </row>
    <row r="5" spans="1:13" x14ac:dyDescent="0.3">
      <c r="A5" s="2" t="s">
        <v>75</v>
      </c>
      <c r="B5" s="1" t="s">
        <v>40</v>
      </c>
      <c r="C5" s="7">
        <v>2116</v>
      </c>
      <c r="D5" s="7">
        <f>LOG(C5,2)</f>
        <v>11.047123912114026</v>
      </c>
      <c r="E5" s="7">
        <v>2.9249282542352918E-5</v>
      </c>
      <c r="F5" s="7">
        <v>754</v>
      </c>
      <c r="G5" s="7">
        <f>LOG(F5,2)</f>
        <v>9.5584207132686654</v>
      </c>
      <c r="H5" s="7">
        <v>5.8637667148776704E-3</v>
      </c>
      <c r="I5" s="7">
        <v>115</v>
      </c>
      <c r="J5" s="7">
        <f>LOG(I5,2)</f>
        <v>6.8454900509443757</v>
      </c>
      <c r="K5" s="7">
        <v>2.1819487550431456E-3</v>
      </c>
      <c r="L5" t="s">
        <v>44</v>
      </c>
    </row>
    <row r="6" spans="1:13" x14ac:dyDescent="0.3">
      <c r="A6" s="12" t="s">
        <v>50</v>
      </c>
      <c r="B6" s="4" t="s">
        <v>18</v>
      </c>
      <c r="C6" s="6">
        <v>0</v>
      </c>
      <c r="D6" s="6">
        <v>0</v>
      </c>
      <c r="F6" s="6">
        <v>283</v>
      </c>
      <c r="G6" s="6">
        <f>LOG(F6,2)</f>
        <v>8.1446582428318823</v>
      </c>
      <c r="H6" s="6">
        <v>7.3863741384453863E-5</v>
      </c>
      <c r="I6" s="6">
        <v>0</v>
      </c>
      <c r="J6" s="6">
        <v>0</v>
      </c>
      <c r="L6" t="s">
        <v>44</v>
      </c>
    </row>
    <row r="7" spans="1:13" x14ac:dyDescent="0.3">
      <c r="A7" s="12" t="s">
        <v>104</v>
      </c>
      <c r="B7" s="1" t="s">
        <v>103</v>
      </c>
      <c r="C7" s="6">
        <v>0</v>
      </c>
      <c r="D7" s="6">
        <v>0</v>
      </c>
      <c r="F7" s="6">
        <v>0</v>
      </c>
      <c r="G7" s="6">
        <v>0</v>
      </c>
      <c r="I7" s="6">
        <v>49</v>
      </c>
      <c r="J7" s="6">
        <f>LOG(I7,2)</f>
        <v>5.6147098441152083</v>
      </c>
      <c r="K7" s="6">
        <v>5.2140374028241581E-3</v>
      </c>
      <c r="L7" t="s">
        <v>44</v>
      </c>
    </row>
    <row r="8" spans="1:13" x14ac:dyDescent="0.3">
      <c r="A8" s="12" t="s">
        <v>94</v>
      </c>
      <c r="B8" s="11" t="s">
        <v>93</v>
      </c>
      <c r="C8" s="6">
        <v>0</v>
      </c>
      <c r="D8" s="7">
        <v>0</v>
      </c>
      <c r="E8" s="7"/>
      <c r="F8" s="6">
        <v>0</v>
      </c>
      <c r="G8" s="6">
        <v>0</v>
      </c>
      <c r="I8" s="6">
        <v>386</v>
      </c>
      <c r="J8" s="6">
        <f>LOG(I8,2)</f>
        <v>8.5924570372680815</v>
      </c>
      <c r="K8" s="6">
        <v>5.6867073262354946E-5</v>
      </c>
      <c r="L8" t="s">
        <v>173</v>
      </c>
    </row>
    <row r="9" spans="1:13" x14ac:dyDescent="0.3">
      <c r="A9" s="12" t="s">
        <v>106</v>
      </c>
      <c r="B9" s="1" t="s">
        <v>105</v>
      </c>
      <c r="C9" s="6">
        <v>0</v>
      </c>
      <c r="D9" s="7">
        <v>0</v>
      </c>
      <c r="E9" s="7"/>
      <c r="F9" s="6">
        <v>25</v>
      </c>
      <c r="G9" s="7">
        <f t="shared" ref="G9:G27" si="0">LOG(F9,2)</f>
        <v>4.6438561897747244</v>
      </c>
      <c r="H9" s="7">
        <v>8.1634018658244458E-3</v>
      </c>
      <c r="I9" s="6">
        <v>96</v>
      </c>
      <c r="J9" s="6">
        <f>LOG(I9,2)</f>
        <v>6.5849625007211561</v>
      </c>
      <c r="K9" s="6">
        <v>1.538285420679046E-3</v>
      </c>
      <c r="L9" t="s">
        <v>44</v>
      </c>
    </row>
    <row r="10" spans="1:13" x14ac:dyDescent="0.3">
      <c r="A10" s="12" t="s">
        <v>112</v>
      </c>
      <c r="B10" s="5" t="s">
        <v>111</v>
      </c>
      <c r="C10" s="6">
        <v>0</v>
      </c>
      <c r="D10" s="7">
        <v>0</v>
      </c>
      <c r="E10" s="7"/>
      <c r="F10" s="6">
        <v>49</v>
      </c>
      <c r="G10" s="7">
        <f t="shared" si="0"/>
        <v>5.6147098441152083</v>
      </c>
      <c r="H10" s="7">
        <v>3.4214705974085893E-2</v>
      </c>
      <c r="I10" s="6">
        <v>0</v>
      </c>
      <c r="J10" s="6">
        <v>0</v>
      </c>
      <c r="L10" t="s">
        <v>77</v>
      </c>
    </row>
    <row r="11" spans="1:13" x14ac:dyDescent="0.3">
      <c r="A11" s="12" t="s">
        <v>114</v>
      </c>
      <c r="B11" s="5" t="s">
        <v>113</v>
      </c>
      <c r="C11" s="6">
        <v>0</v>
      </c>
      <c r="D11" s="7">
        <v>0</v>
      </c>
      <c r="E11" s="7"/>
      <c r="F11" s="6">
        <v>70</v>
      </c>
      <c r="G11" s="7">
        <f t="shared" si="0"/>
        <v>6.1292830169449672</v>
      </c>
      <c r="H11" s="7">
        <v>1.5247434027135904E-2</v>
      </c>
      <c r="I11" s="6">
        <v>0</v>
      </c>
      <c r="J11" s="6">
        <v>0</v>
      </c>
      <c r="L11" t="s">
        <v>77</v>
      </c>
    </row>
    <row r="12" spans="1:13" x14ac:dyDescent="0.3">
      <c r="A12" s="12" t="s">
        <v>108</v>
      </c>
      <c r="B12" s="1" t="s">
        <v>107</v>
      </c>
      <c r="C12" s="6">
        <v>0</v>
      </c>
      <c r="D12" s="6">
        <v>0</v>
      </c>
      <c r="F12" s="6">
        <v>18</v>
      </c>
      <c r="G12" s="7">
        <f t="shared" si="0"/>
        <v>4.1699250014423122</v>
      </c>
      <c r="H12" s="7">
        <v>3.9519639699737298E-2</v>
      </c>
      <c r="I12" s="6">
        <v>0</v>
      </c>
      <c r="J12" s="6">
        <v>0</v>
      </c>
      <c r="L12" t="s">
        <v>167</v>
      </c>
    </row>
    <row r="13" spans="1:13" x14ac:dyDescent="0.3">
      <c r="A13" s="12" t="s">
        <v>102</v>
      </c>
      <c r="B13" s="10" t="s">
        <v>101</v>
      </c>
      <c r="C13" s="6">
        <v>0</v>
      </c>
      <c r="D13" s="7">
        <v>0</v>
      </c>
      <c r="E13" s="7"/>
      <c r="F13" s="6">
        <v>33</v>
      </c>
      <c r="G13" s="6">
        <f t="shared" si="0"/>
        <v>5.0443941193584534</v>
      </c>
      <c r="H13" s="6">
        <v>1.4200087702461827E-2</v>
      </c>
      <c r="I13" s="6">
        <v>58</v>
      </c>
      <c r="J13" s="6">
        <f>LOG(I13,2)</f>
        <v>5.8579809951275719</v>
      </c>
      <c r="K13" s="6">
        <v>4.8836479944264918E-2</v>
      </c>
      <c r="L13" t="s">
        <v>168</v>
      </c>
    </row>
    <row r="14" spans="1:13" ht="15" customHeight="1" x14ac:dyDescent="0.3">
      <c r="A14" s="3" t="s">
        <v>90</v>
      </c>
      <c r="B14" s="4" t="s">
        <v>14</v>
      </c>
      <c r="C14" s="6">
        <v>94</v>
      </c>
      <c r="D14" s="6">
        <f t="shared" ref="D14:D44" si="1">LOG(C14,2)</f>
        <v>6.5545888516776376</v>
      </c>
      <c r="E14" s="6">
        <v>5.1753137568570539E-5</v>
      </c>
      <c r="F14" s="6">
        <v>34</v>
      </c>
      <c r="G14" s="6">
        <f t="shared" si="0"/>
        <v>5.08746284125034</v>
      </c>
      <c r="H14" s="6">
        <v>1.0152547208419673E-2</v>
      </c>
      <c r="I14" s="6">
        <v>172</v>
      </c>
      <c r="J14" s="6">
        <f t="shared" ref="J14:J43" si="2">LOG(I14,2)</f>
        <v>7.4262647547020979</v>
      </c>
      <c r="K14" s="6">
        <v>2.0713790668016405E-3</v>
      </c>
      <c r="L14" t="s">
        <v>46</v>
      </c>
    </row>
    <row r="15" spans="1:13" ht="15" customHeight="1" x14ac:dyDescent="0.3">
      <c r="A15" s="3" t="s">
        <v>89</v>
      </c>
      <c r="B15" s="1" t="s">
        <v>91</v>
      </c>
      <c r="C15" s="7">
        <v>112</v>
      </c>
      <c r="D15" s="7">
        <f t="shared" si="1"/>
        <v>6.8073549220576037</v>
      </c>
      <c r="E15" s="7">
        <v>3.2953185107503872E-4</v>
      </c>
      <c r="F15" s="7">
        <v>210</v>
      </c>
      <c r="G15" s="7">
        <f t="shared" si="0"/>
        <v>7.7142455176661224</v>
      </c>
      <c r="H15" s="7">
        <v>1.9205348185583533E-3</v>
      </c>
      <c r="I15" s="7">
        <v>25</v>
      </c>
      <c r="J15" s="7">
        <f t="shared" si="2"/>
        <v>4.6438561897747244</v>
      </c>
      <c r="K15" s="7">
        <v>8.9126190679825867E-3</v>
      </c>
      <c r="L15" t="s">
        <v>46</v>
      </c>
    </row>
    <row r="16" spans="1:13" ht="15" customHeight="1" x14ac:dyDescent="0.3">
      <c r="A16" s="3" t="s">
        <v>88</v>
      </c>
      <c r="B16" s="4" t="s">
        <v>13</v>
      </c>
      <c r="C16" s="6">
        <v>113</v>
      </c>
      <c r="D16" s="6">
        <f t="shared" si="1"/>
        <v>6.8201789624151887</v>
      </c>
      <c r="E16" s="6">
        <v>3.4397654090135437E-5</v>
      </c>
      <c r="F16" s="6">
        <v>24</v>
      </c>
      <c r="G16" s="6">
        <f t="shared" si="0"/>
        <v>4.584962500721157</v>
      </c>
      <c r="H16" s="6">
        <v>6.8620499139584873E-3</v>
      </c>
      <c r="I16" s="6">
        <v>158</v>
      </c>
      <c r="J16" s="6">
        <f t="shared" si="2"/>
        <v>7.3037807481771031</v>
      </c>
      <c r="K16" s="6">
        <v>2.3531754618088009E-4</v>
      </c>
      <c r="L16" t="s">
        <v>46</v>
      </c>
    </row>
    <row r="17" spans="1:12" ht="15" customHeight="1" x14ac:dyDescent="0.3">
      <c r="A17" s="3" t="s">
        <v>81</v>
      </c>
      <c r="B17" s="4" t="s">
        <v>8</v>
      </c>
      <c r="C17" s="6">
        <v>132</v>
      </c>
      <c r="D17" s="6">
        <f t="shared" si="1"/>
        <v>7.0443941193584534</v>
      </c>
      <c r="E17" s="6">
        <v>2.4952708263060932E-4</v>
      </c>
      <c r="F17" s="6">
        <v>98</v>
      </c>
      <c r="G17" s="6">
        <f t="shared" si="0"/>
        <v>6.6147098441152092</v>
      </c>
      <c r="H17" s="6">
        <v>1.159365249102165E-3</v>
      </c>
      <c r="I17" s="6">
        <v>48</v>
      </c>
      <c r="J17" s="6">
        <f t="shared" si="2"/>
        <v>5.584962500721157</v>
      </c>
      <c r="K17" s="6">
        <v>2.8676519553306266E-2</v>
      </c>
      <c r="L17" t="s">
        <v>46</v>
      </c>
    </row>
    <row r="18" spans="1:12" ht="15" customHeight="1" x14ac:dyDescent="0.3">
      <c r="A18" s="3" t="s">
        <v>86</v>
      </c>
      <c r="B18" s="4" t="s">
        <v>4</v>
      </c>
      <c r="C18" s="6">
        <v>156</v>
      </c>
      <c r="D18" s="6">
        <f t="shared" si="1"/>
        <v>7.2854022188622487</v>
      </c>
      <c r="E18" s="6">
        <v>1.2487138061257519E-3</v>
      </c>
      <c r="F18" s="6">
        <v>24</v>
      </c>
      <c r="G18" s="6">
        <f t="shared" si="0"/>
        <v>4.584962500721157</v>
      </c>
      <c r="H18" s="6">
        <v>5.6657679775118167E-3</v>
      </c>
      <c r="I18" s="6">
        <v>223</v>
      </c>
      <c r="J18" s="6">
        <f t="shared" si="2"/>
        <v>7.8008998999203047</v>
      </c>
      <c r="K18" s="6">
        <v>1.3269538629877315E-3</v>
      </c>
      <c r="L18" t="s">
        <v>46</v>
      </c>
    </row>
    <row r="19" spans="1:12" x14ac:dyDescent="0.3">
      <c r="A19" s="3" t="s">
        <v>78</v>
      </c>
      <c r="B19" s="1" t="s">
        <v>92</v>
      </c>
      <c r="C19" s="7">
        <v>150</v>
      </c>
      <c r="D19" s="7">
        <f t="shared" si="1"/>
        <v>7.2288186904958804</v>
      </c>
      <c r="E19" s="7">
        <v>9.7252636670743268E-4</v>
      </c>
      <c r="F19" s="7">
        <v>597</v>
      </c>
      <c r="G19" s="7">
        <f t="shared" si="0"/>
        <v>9.2215871212648057</v>
      </c>
      <c r="H19" s="7">
        <v>8.0615038156610255E-4</v>
      </c>
      <c r="I19" s="7">
        <v>200</v>
      </c>
      <c r="J19" s="7">
        <f t="shared" si="2"/>
        <v>7.6438561897747244</v>
      </c>
      <c r="K19" s="7">
        <v>8.8698863681058761E-3</v>
      </c>
      <c r="L19" t="s">
        <v>46</v>
      </c>
    </row>
    <row r="20" spans="1:12" ht="15" customHeight="1" x14ac:dyDescent="0.3">
      <c r="A20" s="3" t="s">
        <v>87</v>
      </c>
      <c r="B20" s="4" t="s">
        <v>5</v>
      </c>
      <c r="C20" s="6">
        <v>138</v>
      </c>
      <c r="D20" s="6">
        <f t="shared" si="1"/>
        <v>7.10852445677817</v>
      </c>
      <c r="E20" s="6">
        <v>2.909301833968043E-3</v>
      </c>
      <c r="F20" s="6">
        <v>27</v>
      </c>
      <c r="G20" s="6">
        <f t="shared" si="0"/>
        <v>4.7548875021634691</v>
      </c>
      <c r="H20" s="6">
        <v>7.7600349268462272E-3</v>
      </c>
      <c r="I20" s="6">
        <v>106</v>
      </c>
      <c r="J20" s="6">
        <f t="shared" si="2"/>
        <v>6.7279204545631988</v>
      </c>
      <c r="K20" s="6">
        <v>1.0784581190886157E-3</v>
      </c>
      <c r="L20" t="s">
        <v>46</v>
      </c>
    </row>
    <row r="21" spans="1:12" x14ac:dyDescent="0.3">
      <c r="A21" s="3" t="s">
        <v>80</v>
      </c>
      <c r="B21" s="1" t="s">
        <v>28</v>
      </c>
      <c r="C21" s="7">
        <v>63</v>
      </c>
      <c r="D21" s="7">
        <f t="shared" si="1"/>
        <v>5.9772799234999168</v>
      </c>
      <c r="E21" s="7">
        <v>2.8595530524399683E-5</v>
      </c>
      <c r="F21" s="7">
        <v>104</v>
      </c>
      <c r="G21" s="7">
        <f t="shared" si="0"/>
        <v>6.7004397181410917</v>
      </c>
      <c r="H21" s="7">
        <v>2.7362909020449766E-3</v>
      </c>
      <c r="I21" s="7">
        <v>181</v>
      </c>
      <c r="J21" s="7">
        <f t="shared" si="2"/>
        <v>7.4998458870832057</v>
      </c>
      <c r="K21" s="7">
        <v>4.4057392315146699E-3</v>
      </c>
      <c r="L21" t="s">
        <v>46</v>
      </c>
    </row>
    <row r="22" spans="1:12" ht="15" customHeight="1" x14ac:dyDescent="0.3">
      <c r="A22" s="3" t="s">
        <v>84</v>
      </c>
      <c r="B22" s="4" t="s">
        <v>33</v>
      </c>
      <c r="C22" s="6">
        <v>45</v>
      </c>
      <c r="D22" s="6">
        <f t="shared" si="1"/>
        <v>5.4918530963296748</v>
      </c>
      <c r="E22" s="6">
        <v>1.8867367161261412E-3</v>
      </c>
      <c r="F22" s="6">
        <v>60</v>
      </c>
      <c r="G22" s="6">
        <f t="shared" si="0"/>
        <v>5.9068905956085187</v>
      </c>
      <c r="H22" s="6">
        <v>6.3423189222384588E-4</v>
      </c>
      <c r="I22" s="6">
        <v>49</v>
      </c>
      <c r="J22" s="6">
        <f t="shared" si="2"/>
        <v>5.6147098441152083</v>
      </c>
      <c r="K22" s="6">
        <v>3.4589042786151443E-2</v>
      </c>
      <c r="L22" t="s">
        <v>46</v>
      </c>
    </row>
    <row r="23" spans="1:12" ht="15" customHeight="1" x14ac:dyDescent="0.3">
      <c r="A23" s="3" t="s">
        <v>79</v>
      </c>
      <c r="B23" s="4" t="s">
        <v>6</v>
      </c>
      <c r="C23" s="6">
        <v>137</v>
      </c>
      <c r="D23" s="6">
        <f t="shared" si="1"/>
        <v>7.0980320829605272</v>
      </c>
      <c r="E23" s="6">
        <v>7.53214915438522E-3</v>
      </c>
      <c r="F23" s="6">
        <v>147</v>
      </c>
      <c r="G23" s="6">
        <f t="shared" si="0"/>
        <v>7.1996723448363644</v>
      </c>
      <c r="H23" s="6">
        <v>8.9588550652056347E-4</v>
      </c>
      <c r="I23" s="6">
        <v>169</v>
      </c>
      <c r="J23" s="6">
        <f t="shared" si="2"/>
        <v>7.4008794362821844</v>
      </c>
      <c r="K23" s="6">
        <v>2.65762813369825E-4</v>
      </c>
      <c r="L23" t="s">
        <v>46</v>
      </c>
    </row>
    <row r="24" spans="1:12" ht="15" customHeight="1" x14ac:dyDescent="0.3">
      <c r="A24" s="3" t="s">
        <v>85</v>
      </c>
      <c r="B24" s="4" t="s">
        <v>34</v>
      </c>
      <c r="C24" s="6">
        <v>0</v>
      </c>
      <c r="D24" s="6">
        <v>0</v>
      </c>
      <c r="F24" s="6">
        <v>58</v>
      </c>
      <c r="G24" s="6">
        <f t="shared" si="0"/>
        <v>5.8579809951275719</v>
      </c>
      <c r="H24" s="6">
        <v>1.2059781770558545E-3</v>
      </c>
      <c r="I24" s="6">
        <v>70</v>
      </c>
      <c r="J24" s="6">
        <f t="shared" si="2"/>
        <v>6.1292830169449672</v>
      </c>
      <c r="K24" s="6">
        <v>2.7382191475061452E-2</v>
      </c>
      <c r="L24" t="s">
        <v>46</v>
      </c>
    </row>
    <row r="25" spans="1:12" ht="15" customHeight="1" x14ac:dyDescent="0.3">
      <c r="A25" s="3" t="s">
        <v>83</v>
      </c>
      <c r="B25" s="4" t="s">
        <v>32</v>
      </c>
      <c r="C25" s="6">
        <v>23</v>
      </c>
      <c r="D25" s="6">
        <f t="shared" ref="D25:D41" si="3">LOG(C25,2)</f>
        <v>4.5235619560570131</v>
      </c>
      <c r="E25" s="6">
        <v>3.7548354964460781E-2</v>
      </c>
      <c r="F25" s="6">
        <v>63</v>
      </c>
      <c r="G25" s="6">
        <f t="shared" si="0"/>
        <v>5.9772799234999168</v>
      </c>
      <c r="H25" s="6">
        <v>1.0464422994383282E-2</v>
      </c>
      <c r="I25" s="6">
        <v>23</v>
      </c>
      <c r="J25" s="6">
        <f t="shared" ref="J25:J30" si="4">LOG(I25,2)</f>
        <v>4.5235619560570131</v>
      </c>
      <c r="K25" s="6">
        <v>4.0164842430382007E-2</v>
      </c>
      <c r="L25" t="s">
        <v>46</v>
      </c>
    </row>
    <row r="26" spans="1:12" ht="15" customHeight="1" x14ac:dyDescent="0.3">
      <c r="A26" t="s">
        <v>172</v>
      </c>
      <c r="B26" s="4" t="s">
        <v>26</v>
      </c>
      <c r="C26" s="6">
        <v>210</v>
      </c>
      <c r="D26" s="6">
        <f t="shared" si="3"/>
        <v>7.7142455176661224</v>
      </c>
      <c r="E26" s="6">
        <v>6.5899039412179502E-3</v>
      </c>
      <c r="F26" s="6">
        <v>130</v>
      </c>
      <c r="G26" s="6">
        <f t="shared" si="0"/>
        <v>7.0223678130284544</v>
      </c>
      <c r="H26" s="6">
        <v>6.1335799215528142E-3</v>
      </c>
      <c r="I26" s="6">
        <v>525</v>
      </c>
      <c r="J26" s="6">
        <f t="shared" si="4"/>
        <v>9.0361736125534851</v>
      </c>
      <c r="K26" s="6">
        <v>1.9802760466312847E-5</v>
      </c>
      <c r="L26" t="s">
        <v>46</v>
      </c>
    </row>
    <row r="27" spans="1:12" x14ac:dyDescent="0.3">
      <c r="A27" t="s">
        <v>64</v>
      </c>
      <c r="B27" s="4" t="s">
        <v>36</v>
      </c>
      <c r="C27" s="6">
        <v>63</v>
      </c>
      <c r="D27" s="6">
        <f t="shared" si="3"/>
        <v>5.9772799234999168</v>
      </c>
      <c r="E27" s="6">
        <v>9.4006187107361517E-3</v>
      </c>
      <c r="F27" s="6">
        <v>55</v>
      </c>
      <c r="G27" s="6">
        <f t="shared" si="0"/>
        <v>5.7813597135246599</v>
      </c>
      <c r="H27" s="6">
        <v>7.2054464084597911E-3</v>
      </c>
      <c r="I27" s="6">
        <v>361</v>
      </c>
      <c r="J27" s="6">
        <f t="shared" si="4"/>
        <v>8.4958550268871704</v>
      </c>
      <c r="K27" s="6">
        <v>4.8554072015237707E-3</v>
      </c>
      <c r="L27" t="s">
        <v>46</v>
      </c>
    </row>
    <row r="28" spans="1:12" ht="15" customHeight="1" x14ac:dyDescent="0.3">
      <c r="A28" t="s">
        <v>74</v>
      </c>
      <c r="B28" s="4" t="s">
        <v>39</v>
      </c>
      <c r="C28" s="6">
        <v>56</v>
      </c>
      <c r="D28" s="6">
        <f t="shared" si="3"/>
        <v>5.8073549220576046</v>
      </c>
      <c r="E28" s="6">
        <v>3.7125559083703475E-3</v>
      </c>
      <c r="F28" s="6">
        <v>0</v>
      </c>
      <c r="G28" s="6">
        <v>0</v>
      </c>
      <c r="I28" s="6">
        <v>157</v>
      </c>
      <c r="J28" s="6">
        <f t="shared" si="4"/>
        <v>7.294620748891627</v>
      </c>
      <c r="K28" s="6">
        <v>2.0492926581236863E-4</v>
      </c>
      <c r="L28" t="s">
        <v>46</v>
      </c>
    </row>
    <row r="29" spans="1:12" x14ac:dyDescent="0.3">
      <c r="A29" t="s">
        <v>136</v>
      </c>
      <c r="B29" s="4" t="s">
        <v>137</v>
      </c>
      <c r="C29" s="6">
        <v>26</v>
      </c>
      <c r="D29" s="6">
        <f t="shared" si="3"/>
        <v>4.7004397181410926</v>
      </c>
      <c r="E29" s="6">
        <v>2.8798969806953439E-2</v>
      </c>
      <c r="F29" s="6">
        <v>30</v>
      </c>
      <c r="G29" s="6">
        <f>LOG(F29,2)</f>
        <v>4.9068905956085187</v>
      </c>
      <c r="H29" s="6">
        <v>1.307245756034652E-2</v>
      </c>
      <c r="I29" s="6">
        <v>21</v>
      </c>
      <c r="J29" s="6">
        <f t="shared" si="4"/>
        <v>4.3923174227787607</v>
      </c>
      <c r="K29" s="6">
        <v>4.6190507854355418E-2</v>
      </c>
      <c r="L29" t="s">
        <v>46</v>
      </c>
    </row>
    <row r="30" spans="1:12" ht="15" customHeight="1" x14ac:dyDescent="0.3">
      <c r="A30" t="s">
        <v>45</v>
      </c>
      <c r="B30" s="4" t="s">
        <v>11</v>
      </c>
      <c r="C30" s="6">
        <v>118</v>
      </c>
      <c r="D30" s="6">
        <f t="shared" si="3"/>
        <v>6.8826430493618416</v>
      </c>
      <c r="E30" s="6">
        <v>1.1690410391973869E-3</v>
      </c>
      <c r="F30" s="6">
        <v>616</v>
      </c>
      <c r="G30" s="6">
        <f>LOG(F30,2)</f>
        <v>9.2667865406949019</v>
      </c>
      <c r="H30" s="6">
        <v>1.9831433016019321E-4</v>
      </c>
      <c r="I30" s="6">
        <v>153</v>
      </c>
      <c r="J30" s="6">
        <f t="shared" si="4"/>
        <v>7.2573878426926521</v>
      </c>
      <c r="K30" s="6">
        <v>2.3453673335282744E-4</v>
      </c>
      <c r="L30" t="s">
        <v>46</v>
      </c>
    </row>
    <row r="31" spans="1:12" ht="15" customHeight="1" x14ac:dyDescent="0.3">
      <c r="A31" t="s">
        <v>73</v>
      </c>
      <c r="B31" s="4" t="s">
        <v>12</v>
      </c>
      <c r="C31" s="6">
        <v>64</v>
      </c>
      <c r="D31" s="6">
        <f t="shared" si="3"/>
        <v>6</v>
      </c>
      <c r="E31" s="6">
        <v>9.4511598783719958E-4</v>
      </c>
      <c r="F31" s="6">
        <v>0</v>
      </c>
      <c r="G31" s="6">
        <v>0</v>
      </c>
      <c r="I31" s="6">
        <v>0</v>
      </c>
      <c r="J31" s="6">
        <v>0</v>
      </c>
      <c r="L31" t="s">
        <v>46</v>
      </c>
    </row>
    <row r="32" spans="1:12" x14ac:dyDescent="0.3">
      <c r="A32" t="s">
        <v>82</v>
      </c>
      <c r="B32" s="1" t="s">
        <v>16</v>
      </c>
      <c r="C32" s="7">
        <v>486</v>
      </c>
      <c r="D32" s="7">
        <f t="shared" si="3"/>
        <v>8.9248125036057804</v>
      </c>
      <c r="E32" s="7">
        <v>2.3388724691330705E-4</v>
      </c>
      <c r="F32" s="7">
        <v>316</v>
      </c>
      <c r="G32" s="7">
        <f>LOG(F32,2)</f>
        <v>8.303780748177104</v>
      </c>
      <c r="H32" s="7">
        <v>4.4343533608963887E-4</v>
      </c>
      <c r="I32" s="7">
        <v>848</v>
      </c>
      <c r="J32" s="7">
        <f>LOG(I32,2)</f>
        <v>9.7279204545631988</v>
      </c>
      <c r="K32" s="7">
        <v>1.7359582677012509E-5</v>
      </c>
      <c r="L32" t="s">
        <v>46</v>
      </c>
    </row>
    <row r="33" spans="1:12" x14ac:dyDescent="0.3">
      <c r="A33" t="s">
        <v>61</v>
      </c>
      <c r="B33" s="4" t="s">
        <v>30</v>
      </c>
      <c r="C33" s="6">
        <v>23</v>
      </c>
      <c r="D33" s="6">
        <f t="shared" si="3"/>
        <v>4.5235619560570131</v>
      </c>
      <c r="E33" s="6">
        <v>2.0508426545949709E-2</v>
      </c>
      <c r="F33" s="6">
        <v>87</v>
      </c>
      <c r="G33" s="6">
        <f>LOG(F33,2)</f>
        <v>6.4429434958487288</v>
      </c>
      <c r="H33" s="6">
        <v>1.3942303661232023E-3</v>
      </c>
      <c r="I33" s="6">
        <v>33</v>
      </c>
      <c r="J33" s="6">
        <f>LOG(I33,2)</f>
        <v>5.0443941193584534</v>
      </c>
      <c r="K33" s="6">
        <v>4.169996754003593E-2</v>
      </c>
      <c r="L33" t="s">
        <v>46</v>
      </c>
    </row>
    <row r="34" spans="1:12" x14ac:dyDescent="0.3">
      <c r="A34" t="s">
        <v>54</v>
      </c>
      <c r="B34" s="4" t="s">
        <v>1</v>
      </c>
      <c r="C34" s="6">
        <v>222</v>
      </c>
      <c r="D34" s="6">
        <f t="shared" si="3"/>
        <v>7.7944158663501062</v>
      </c>
      <c r="E34" s="6">
        <v>6.4664231048199429E-5</v>
      </c>
      <c r="F34" s="6">
        <v>153</v>
      </c>
      <c r="G34" s="6">
        <f>LOG(F34,2)</f>
        <v>7.2573878426926521</v>
      </c>
      <c r="H34" s="6">
        <v>4.7397620357130866E-4</v>
      </c>
      <c r="I34" s="6">
        <v>155</v>
      </c>
      <c r="J34" s="6">
        <f>LOG(I34,2)</f>
        <v>7.2761244052742384</v>
      </c>
      <c r="K34" s="6">
        <v>1.8097833782622734E-3</v>
      </c>
      <c r="L34" t="s">
        <v>46</v>
      </c>
    </row>
    <row r="35" spans="1:12" x14ac:dyDescent="0.3">
      <c r="A35" t="s">
        <v>67</v>
      </c>
      <c r="B35" s="4" t="s">
        <v>2</v>
      </c>
      <c r="C35" s="6">
        <v>196</v>
      </c>
      <c r="D35" s="6">
        <f t="shared" si="3"/>
        <v>7.6147098441152075</v>
      </c>
      <c r="E35" s="6">
        <v>8.8841424381013508E-4</v>
      </c>
      <c r="F35" s="6">
        <v>41</v>
      </c>
      <c r="G35" s="6">
        <f>LOG(F35,2)</f>
        <v>5.3575520046180838</v>
      </c>
      <c r="H35" s="6">
        <v>6.0395169659535298E-3</v>
      </c>
      <c r="I35" s="6">
        <v>69</v>
      </c>
      <c r="J35" s="6">
        <f>LOG(I35,2)</f>
        <v>6.10852445677817</v>
      </c>
      <c r="K35" s="6">
        <v>1.0330775333305535E-2</v>
      </c>
      <c r="L35" t="s">
        <v>46</v>
      </c>
    </row>
    <row r="36" spans="1:12" x14ac:dyDescent="0.3">
      <c r="A36" t="s">
        <v>68</v>
      </c>
      <c r="B36" s="4" t="s">
        <v>3</v>
      </c>
      <c r="C36" s="6">
        <v>168</v>
      </c>
      <c r="D36" s="6">
        <f t="shared" si="3"/>
        <v>7.3923174227787607</v>
      </c>
      <c r="E36" s="6">
        <v>1.524991460852998E-3</v>
      </c>
      <c r="F36" s="6">
        <v>0</v>
      </c>
      <c r="G36" s="6">
        <v>0</v>
      </c>
      <c r="I36" s="6">
        <v>543</v>
      </c>
      <c r="J36" s="6">
        <f>LOG(I36,2)</f>
        <v>9.0848083878043617</v>
      </c>
      <c r="K36" s="6">
        <v>5.5631087747376202E-5</v>
      </c>
      <c r="L36" t="s">
        <v>69</v>
      </c>
    </row>
    <row r="37" spans="1:12" x14ac:dyDescent="0.3">
      <c r="A37" t="s">
        <v>72</v>
      </c>
      <c r="B37" s="4" t="s">
        <v>10</v>
      </c>
      <c r="C37" s="6">
        <v>97</v>
      </c>
      <c r="D37" s="6">
        <f t="shared" si="3"/>
        <v>6.5999128421871278</v>
      </c>
      <c r="E37" s="6">
        <v>2.1475663843013495E-3</v>
      </c>
      <c r="F37" s="6">
        <v>57</v>
      </c>
      <c r="G37" s="6">
        <f>LOG(F37,2)</f>
        <v>5.8328900141647422</v>
      </c>
      <c r="H37" s="6">
        <v>1.2856653686886931E-3</v>
      </c>
      <c r="I37" s="6">
        <v>0</v>
      </c>
      <c r="J37" s="6">
        <v>0</v>
      </c>
      <c r="L37" t="s">
        <v>46</v>
      </c>
    </row>
    <row r="38" spans="1:12" x14ac:dyDescent="0.3">
      <c r="A38" t="s">
        <v>71</v>
      </c>
      <c r="B38" s="4" t="s">
        <v>9</v>
      </c>
      <c r="C38" s="6">
        <v>128</v>
      </c>
      <c r="D38" s="6">
        <f t="shared" si="3"/>
        <v>7</v>
      </c>
      <c r="E38" s="6">
        <v>4.7225504404690353E-4</v>
      </c>
      <c r="F38" s="6">
        <v>0</v>
      </c>
      <c r="G38" s="6">
        <v>0</v>
      </c>
      <c r="I38" s="6">
        <v>286</v>
      </c>
      <c r="J38" s="6">
        <f>LOG(I38,2)</f>
        <v>8.1598713367783891</v>
      </c>
      <c r="K38" s="6">
        <v>5.1207086453577272E-4</v>
      </c>
      <c r="L38" t="s">
        <v>46</v>
      </c>
    </row>
    <row r="39" spans="1:12" x14ac:dyDescent="0.3">
      <c r="A39" t="s">
        <v>70</v>
      </c>
      <c r="B39" s="4" t="s">
        <v>7</v>
      </c>
      <c r="C39" s="6">
        <v>134</v>
      </c>
      <c r="D39" s="6">
        <f t="shared" si="3"/>
        <v>7.0660891904577721</v>
      </c>
      <c r="E39" s="6">
        <v>9.1480518958721895E-4</v>
      </c>
      <c r="F39" s="6">
        <v>56</v>
      </c>
      <c r="G39" s="6">
        <f t="shared" ref="G39:G52" si="5">LOG(F39,2)</f>
        <v>5.8073549220576046</v>
      </c>
      <c r="H39" s="6">
        <v>2.0303458825351702E-4</v>
      </c>
      <c r="I39" s="6">
        <v>191</v>
      </c>
      <c r="J39" s="6">
        <f>LOG(I39,2)</f>
        <v>7.5774288280357487</v>
      </c>
      <c r="K39" s="6">
        <v>2.1206256400513936E-4</v>
      </c>
      <c r="L39" t="s">
        <v>46</v>
      </c>
    </row>
    <row r="40" spans="1:12" x14ac:dyDescent="0.3">
      <c r="A40" s="1" t="s">
        <v>53</v>
      </c>
      <c r="B40" s="4" t="s">
        <v>21</v>
      </c>
      <c r="C40" s="6">
        <v>105</v>
      </c>
      <c r="D40" s="6">
        <f t="shared" si="3"/>
        <v>6.7142455176661224</v>
      </c>
      <c r="E40" s="6">
        <v>9.2442801214376414E-5</v>
      </c>
      <c r="F40" s="6">
        <v>175</v>
      </c>
      <c r="G40" s="6">
        <f t="shared" si="5"/>
        <v>7.4512111118323299</v>
      </c>
      <c r="H40" s="6">
        <v>2.6881492238347985E-4</v>
      </c>
      <c r="I40" s="6">
        <v>290</v>
      </c>
      <c r="J40" s="6">
        <f>LOG(I40,2)</f>
        <v>8.1799090900149345</v>
      </c>
      <c r="K40" s="6">
        <v>6.6399757781869032E-5</v>
      </c>
      <c r="L40" t="s">
        <v>46</v>
      </c>
    </row>
    <row r="41" spans="1:12" x14ac:dyDescent="0.3">
      <c r="A41" t="s">
        <v>49</v>
      </c>
      <c r="B41" s="4" t="s">
        <v>17</v>
      </c>
      <c r="C41" s="6">
        <v>367</v>
      </c>
      <c r="D41" s="6">
        <f t="shared" si="3"/>
        <v>8.5196362528432132</v>
      </c>
      <c r="E41" s="6">
        <v>1.1668733660828632E-3</v>
      </c>
      <c r="F41" s="6">
        <v>297</v>
      </c>
      <c r="G41" s="6">
        <f t="shared" si="5"/>
        <v>8.2143191208007664</v>
      </c>
      <c r="H41" s="6">
        <v>2.4286582021803101E-4</v>
      </c>
      <c r="I41" s="6">
        <v>719</v>
      </c>
      <c r="J41" s="6">
        <f>LOG(I41,2)</f>
        <v>9.4898479604392989</v>
      </c>
      <c r="K41" s="6">
        <v>1.3818232446609034E-2</v>
      </c>
      <c r="L41" t="s">
        <v>46</v>
      </c>
    </row>
    <row r="42" spans="1:12" x14ac:dyDescent="0.3">
      <c r="A42" t="s">
        <v>115</v>
      </c>
      <c r="B42" s="4" t="s">
        <v>134</v>
      </c>
      <c r="C42" s="6">
        <v>37</v>
      </c>
      <c r="D42" s="7">
        <f t="shared" si="1"/>
        <v>5.2094533656289501</v>
      </c>
      <c r="E42" s="7">
        <v>3.6770303711805258E-2</v>
      </c>
      <c r="F42" s="6">
        <v>29</v>
      </c>
      <c r="G42" s="6">
        <f t="shared" si="5"/>
        <v>4.8579809951275728</v>
      </c>
      <c r="H42" s="6">
        <v>4.8642766224464336E-3</v>
      </c>
      <c r="I42" s="6">
        <v>24</v>
      </c>
      <c r="J42" s="6">
        <f t="shared" si="2"/>
        <v>4.584962500721157</v>
      </c>
      <c r="K42" s="6">
        <v>3.5098718645984656E-2</v>
      </c>
      <c r="L42" t="s">
        <v>48</v>
      </c>
    </row>
    <row r="43" spans="1:12" x14ac:dyDescent="0.3">
      <c r="A43" t="s">
        <v>63</v>
      </c>
      <c r="B43" s="4" t="s">
        <v>35</v>
      </c>
      <c r="C43" s="6">
        <v>110</v>
      </c>
      <c r="D43" s="6">
        <f t="shared" si="1"/>
        <v>6.7813597135246599</v>
      </c>
      <c r="E43" s="6">
        <v>1.5108364323579534E-2</v>
      </c>
      <c r="F43" s="6">
        <v>56</v>
      </c>
      <c r="G43" s="6">
        <f t="shared" si="5"/>
        <v>5.8073549220576046</v>
      </c>
      <c r="H43" s="6">
        <v>2.7071303630243774E-3</v>
      </c>
      <c r="I43" s="6">
        <v>202</v>
      </c>
      <c r="J43" s="6">
        <f t="shared" si="2"/>
        <v>7.6582114827517955</v>
      </c>
      <c r="K43" s="6">
        <v>2.2709199409981801E-3</v>
      </c>
      <c r="L43" t="s">
        <v>48</v>
      </c>
    </row>
    <row r="44" spans="1:12" x14ac:dyDescent="0.3">
      <c r="A44" t="s">
        <v>116</v>
      </c>
      <c r="B44" s="4" t="s">
        <v>135</v>
      </c>
      <c r="C44" s="6">
        <v>43</v>
      </c>
      <c r="D44" s="6">
        <f t="shared" si="1"/>
        <v>5.4262647547020979</v>
      </c>
      <c r="E44" s="6">
        <v>1.1223679585893969E-3</v>
      </c>
      <c r="F44" s="6">
        <v>38</v>
      </c>
      <c r="G44" s="6">
        <f t="shared" si="5"/>
        <v>5.2479275134435852</v>
      </c>
      <c r="H44" s="6">
        <v>2.4400199029907905E-3</v>
      </c>
      <c r="I44" s="6">
        <v>0</v>
      </c>
      <c r="J44" s="6">
        <v>0</v>
      </c>
      <c r="L44" t="s">
        <v>48</v>
      </c>
    </row>
    <row r="45" spans="1:12" x14ac:dyDescent="0.3">
      <c r="A45" t="s">
        <v>65</v>
      </c>
      <c r="B45" s="4" t="s">
        <v>37</v>
      </c>
      <c r="C45" s="6">
        <v>0</v>
      </c>
      <c r="D45" s="6">
        <v>0</v>
      </c>
      <c r="F45" s="6">
        <v>54</v>
      </c>
      <c r="G45" s="6">
        <f t="shared" si="5"/>
        <v>5.7548875021634691</v>
      </c>
      <c r="H45" s="6">
        <v>1.4868783072305162E-4</v>
      </c>
      <c r="I45" s="6">
        <v>109</v>
      </c>
      <c r="J45" s="6">
        <f>LOG(I45,2)</f>
        <v>6.768184324776926</v>
      </c>
      <c r="K45" s="6">
        <v>1.5979540724430702E-3</v>
      </c>
      <c r="L45" t="s">
        <v>48</v>
      </c>
    </row>
    <row r="46" spans="1:12" x14ac:dyDescent="0.3">
      <c r="A46" t="s">
        <v>117</v>
      </c>
      <c r="B46" s="4" t="s">
        <v>150</v>
      </c>
      <c r="C46" s="6">
        <v>0</v>
      </c>
      <c r="D46" s="6">
        <v>0</v>
      </c>
      <c r="F46" s="6">
        <v>54</v>
      </c>
      <c r="G46" s="6">
        <f t="shared" si="5"/>
        <v>5.7548875021634691</v>
      </c>
      <c r="H46" s="6">
        <v>5.2698789560835736E-4</v>
      </c>
      <c r="I46" s="6">
        <v>27</v>
      </c>
      <c r="J46" s="6">
        <f>LOG(I46,2)</f>
        <v>4.7548875021634691</v>
      </c>
      <c r="K46" s="6">
        <v>3.2273798750230787E-2</v>
      </c>
      <c r="L46" t="s">
        <v>48</v>
      </c>
    </row>
    <row r="47" spans="1:12" x14ac:dyDescent="0.3">
      <c r="A47" t="s">
        <v>59</v>
      </c>
      <c r="B47" s="4" t="s">
        <v>27</v>
      </c>
      <c r="C47" s="6">
        <v>0</v>
      </c>
      <c r="D47" s="6">
        <v>0</v>
      </c>
      <c r="F47" s="7">
        <v>125</v>
      </c>
      <c r="G47" s="7">
        <f t="shared" si="5"/>
        <v>6.9657842846620879</v>
      </c>
      <c r="H47" s="7">
        <v>3.6181716893498325E-4</v>
      </c>
      <c r="I47" s="6">
        <v>137</v>
      </c>
      <c r="J47" s="6">
        <f>LOG(I47,2)</f>
        <v>7.0980320829605272</v>
      </c>
      <c r="K47" s="6">
        <v>2.6523856104206252E-3</v>
      </c>
      <c r="L47" t="s">
        <v>48</v>
      </c>
    </row>
    <row r="48" spans="1:12" x14ac:dyDescent="0.3">
      <c r="A48" t="s">
        <v>118</v>
      </c>
      <c r="B48" s="4" t="s">
        <v>151</v>
      </c>
      <c r="C48" s="6">
        <v>0</v>
      </c>
      <c r="D48" s="6">
        <v>0</v>
      </c>
      <c r="F48" s="6">
        <v>36</v>
      </c>
      <c r="G48" s="6">
        <f t="shared" si="5"/>
        <v>5.1699250014423122</v>
      </c>
      <c r="H48" s="6">
        <v>1.4760155646609185E-3</v>
      </c>
      <c r="I48" s="6">
        <v>0</v>
      </c>
      <c r="J48" s="6">
        <v>0</v>
      </c>
      <c r="L48" t="s">
        <v>48</v>
      </c>
    </row>
    <row r="49" spans="1:12" x14ac:dyDescent="0.3">
      <c r="A49" t="s">
        <v>119</v>
      </c>
      <c r="B49" s="4" t="s">
        <v>152</v>
      </c>
      <c r="C49" s="6">
        <v>0</v>
      </c>
      <c r="D49" s="6">
        <v>0</v>
      </c>
      <c r="F49" s="6">
        <v>68</v>
      </c>
      <c r="G49" s="6">
        <f t="shared" si="5"/>
        <v>6.08746284125034</v>
      </c>
      <c r="H49" s="6">
        <v>3.0595074909134032E-4</v>
      </c>
      <c r="I49" s="6">
        <v>0</v>
      </c>
      <c r="J49" s="6">
        <v>0</v>
      </c>
      <c r="L49" t="s">
        <v>48</v>
      </c>
    </row>
    <row r="50" spans="1:12" x14ac:dyDescent="0.3">
      <c r="A50" t="s">
        <v>47</v>
      </c>
      <c r="B50" s="4" t="s">
        <v>15</v>
      </c>
      <c r="C50" s="6">
        <v>88</v>
      </c>
      <c r="D50" s="6">
        <f t="shared" ref="D50:D59" si="6">LOG(C50,2)</f>
        <v>6.4594316186372982</v>
      </c>
      <c r="E50" s="6">
        <v>5.1154815033380586E-3</v>
      </c>
      <c r="F50" s="6">
        <v>417</v>
      </c>
      <c r="G50" s="6">
        <f t="shared" si="5"/>
        <v>8.7039035734446646</v>
      </c>
      <c r="H50" s="6">
        <v>1.2120960809888772E-5</v>
      </c>
      <c r="I50" s="6">
        <v>250</v>
      </c>
      <c r="J50" s="6">
        <f t="shared" ref="J50:J56" si="7">LOG(I50,2)</f>
        <v>7.965784284662087</v>
      </c>
      <c r="K50" s="6">
        <v>5.9995285155127363E-3</v>
      </c>
      <c r="L50" t="s">
        <v>48</v>
      </c>
    </row>
    <row r="51" spans="1:12" x14ac:dyDescent="0.3">
      <c r="A51" t="s">
        <v>52</v>
      </c>
      <c r="B51" s="4" t="s">
        <v>20</v>
      </c>
      <c r="C51" s="6">
        <v>41</v>
      </c>
      <c r="D51" s="6">
        <f t="shared" si="6"/>
        <v>5.3575520046180838</v>
      </c>
      <c r="E51" s="6">
        <v>3.317314908200316E-2</v>
      </c>
      <c r="F51" s="6">
        <v>221</v>
      </c>
      <c r="G51" s="6">
        <f t="shared" si="5"/>
        <v>7.7879025593914317</v>
      </c>
      <c r="H51" s="6">
        <v>7.202895108476499E-5</v>
      </c>
      <c r="I51" s="6">
        <v>245</v>
      </c>
      <c r="J51" s="6">
        <f t="shared" si="7"/>
        <v>7.9366379390025719</v>
      </c>
      <c r="K51" s="6">
        <v>2.3564491422296561E-4</v>
      </c>
      <c r="L51" t="s">
        <v>48</v>
      </c>
    </row>
    <row r="52" spans="1:12" x14ac:dyDescent="0.3">
      <c r="A52" t="s">
        <v>55</v>
      </c>
      <c r="B52" s="4" t="s">
        <v>22</v>
      </c>
      <c r="C52" s="6">
        <v>22</v>
      </c>
      <c r="D52" s="6">
        <f t="shared" si="6"/>
        <v>4.4594316186372973</v>
      </c>
      <c r="E52" s="6">
        <v>1.6526985678018981E-3</v>
      </c>
      <c r="F52" s="6">
        <v>150</v>
      </c>
      <c r="G52" s="6">
        <f t="shared" si="5"/>
        <v>7.2288186904958804</v>
      </c>
      <c r="H52" s="6">
        <v>9.4232243011007396E-5</v>
      </c>
      <c r="I52" s="6">
        <v>352</v>
      </c>
      <c r="J52" s="6">
        <f t="shared" si="7"/>
        <v>8.4594316186372964</v>
      </c>
      <c r="K52" s="6">
        <v>1.0140421967319382E-3</v>
      </c>
      <c r="L52" t="s">
        <v>48</v>
      </c>
    </row>
    <row r="53" spans="1:12" x14ac:dyDescent="0.3">
      <c r="A53" t="s">
        <v>132</v>
      </c>
      <c r="B53" s="4" t="s">
        <v>153</v>
      </c>
      <c r="C53" s="6">
        <v>0</v>
      </c>
      <c r="D53" s="6">
        <v>0</v>
      </c>
      <c r="F53" s="6">
        <v>0</v>
      </c>
      <c r="G53" s="6">
        <v>0</v>
      </c>
      <c r="I53" s="6">
        <v>47</v>
      </c>
      <c r="J53" s="6">
        <f t="shared" si="7"/>
        <v>5.5545888516776376</v>
      </c>
      <c r="K53" s="6">
        <v>1.2905789171186958E-2</v>
      </c>
      <c r="L53" t="s">
        <v>48</v>
      </c>
    </row>
    <row r="54" spans="1:12" x14ac:dyDescent="0.3">
      <c r="A54" t="s">
        <v>133</v>
      </c>
      <c r="B54" s="4" t="s">
        <v>154</v>
      </c>
      <c r="C54" s="6">
        <v>0</v>
      </c>
      <c r="D54" s="6">
        <v>0</v>
      </c>
      <c r="F54" s="6">
        <v>0</v>
      </c>
      <c r="G54" s="6">
        <v>0</v>
      </c>
      <c r="I54" s="6">
        <v>96</v>
      </c>
      <c r="J54" s="6">
        <f t="shared" si="7"/>
        <v>6.5849625007211561</v>
      </c>
      <c r="K54" s="6">
        <v>4.7994097361997844E-3</v>
      </c>
      <c r="L54" t="s">
        <v>48</v>
      </c>
    </row>
    <row r="55" spans="1:12" x14ac:dyDescent="0.3">
      <c r="A55" t="s">
        <v>56</v>
      </c>
      <c r="B55" s="4" t="s">
        <v>23</v>
      </c>
      <c r="C55" s="6">
        <v>0</v>
      </c>
      <c r="D55" s="6">
        <v>0</v>
      </c>
      <c r="F55" s="6">
        <v>130</v>
      </c>
      <c r="G55" s="6">
        <f>LOG(F55,2)</f>
        <v>7.0223678130284544</v>
      </c>
      <c r="H55" s="6">
        <v>1.0732696624107707E-3</v>
      </c>
      <c r="I55" s="6">
        <v>300</v>
      </c>
      <c r="J55" s="6">
        <f t="shared" si="7"/>
        <v>8.2288186904958813</v>
      </c>
      <c r="K55" s="6">
        <v>3.911221912636399E-4</v>
      </c>
      <c r="L55" t="s">
        <v>48</v>
      </c>
    </row>
    <row r="56" spans="1:12" x14ac:dyDescent="0.3">
      <c r="A56" t="s">
        <v>100</v>
      </c>
      <c r="B56" s="10" t="s">
        <v>99</v>
      </c>
      <c r="C56" s="6">
        <v>0</v>
      </c>
      <c r="D56" s="7">
        <v>0</v>
      </c>
      <c r="E56" s="7"/>
      <c r="F56" s="6">
        <v>0</v>
      </c>
      <c r="G56" s="6">
        <v>0</v>
      </c>
      <c r="I56" s="6">
        <v>73</v>
      </c>
      <c r="J56" s="6">
        <f t="shared" si="7"/>
        <v>6.1898245588800176</v>
      </c>
      <c r="K56" s="6">
        <v>1.8463373759076463E-2</v>
      </c>
      <c r="L56" t="s">
        <v>48</v>
      </c>
    </row>
    <row r="57" spans="1:12" x14ac:dyDescent="0.3">
      <c r="A57" t="s">
        <v>120</v>
      </c>
      <c r="B57" s="10" t="s">
        <v>155</v>
      </c>
      <c r="C57" s="6">
        <v>0</v>
      </c>
      <c r="D57" s="6">
        <v>0</v>
      </c>
      <c r="F57" s="6">
        <v>57</v>
      </c>
      <c r="G57" s="6">
        <f t="shared" ref="G57:G74" si="8">LOG(F57,2)</f>
        <v>5.8328900141647422</v>
      </c>
      <c r="H57" s="6">
        <v>6.4162100316065228E-4</v>
      </c>
      <c r="I57" s="6">
        <v>0</v>
      </c>
      <c r="J57" s="6">
        <v>0</v>
      </c>
      <c r="L57" t="s">
        <v>48</v>
      </c>
    </row>
    <row r="58" spans="1:12" x14ac:dyDescent="0.3">
      <c r="A58" t="s">
        <v>62</v>
      </c>
      <c r="B58" s="4" t="s">
        <v>31</v>
      </c>
      <c r="C58" s="6">
        <v>28</v>
      </c>
      <c r="D58" s="6">
        <f t="shared" si="6"/>
        <v>4.8073549220576037</v>
      </c>
      <c r="E58" s="6">
        <v>1.4182113033479261E-2</v>
      </c>
      <c r="F58" s="6">
        <v>67</v>
      </c>
      <c r="G58" s="6">
        <f t="shared" si="8"/>
        <v>6.0660891904577721</v>
      </c>
      <c r="H58" s="6">
        <v>5.0445382811543915E-4</v>
      </c>
      <c r="I58" s="6">
        <v>0</v>
      </c>
      <c r="J58" s="6">
        <v>0</v>
      </c>
      <c r="L58" t="s">
        <v>48</v>
      </c>
    </row>
    <row r="59" spans="1:12" x14ac:dyDescent="0.3">
      <c r="A59" t="s">
        <v>58</v>
      </c>
      <c r="B59" s="4" t="s">
        <v>25</v>
      </c>
      <c r="C59" s="6">
        <v>25</v>
      </c>
      <c r="D59" s="6">
        <f t="shared" si="6"/>
        <v>4.6438561897747244</v>
      </c>
      <c r="E59" s="6">
        <v>5.4818038926779814E-3</v>
      </c>
      <c r="F59" s="6">
        <v>142</v>
      </c>
      <c r="G59" s="6">
        <f t="shared" si="8"/>
        <v>7.1497471195046822</v>
      </c>
      <c r="H59" s="6">
        <v>2.2249168440062916E-5</v>
      </c>
      <c r="I59" s="6">
        <v>28</v>
      </c>
      <c r="J59" s="6">
        <f t="shared" ref="J59:J87" si="9">LOG(I59,2)</f>
        <v>4.8073549220576037</v>
      </c>
      <c r="K59" s="6">
        <v>5.1953090105142263E-2</v>
      </c>
      <c r="L59" t="s">
        <v>48</v>
      </c>
    </row>
    <row r="60" spans="1:12" x14ac:dyDescent="0.3">
      <c r="A60" t="s">
        <v>60</v>
      </c>
      <c r="B60" s="4" t="s">
        <v>29</v>
      </c>
      <c r="C60" s="6">
        <v>0</v>
      </c>
      <c r="D60" s="6">
        <v>0</v>
      </c>
      <c r="F60" s="6">
        <v>95</v>
      </c>
      <c r="G60" s="6">
        <f t="shared" si="8"/>
        <v>6.5698556083309478</v>
      </c>
      <c r="H60" s="6">
        <v>6.5790313172892935E-4</v>
      </c>
      <c r="I60" s="6">
        <v>106</v>
      </c>
      <c r="J60" s="6">
        <f t="shared" si="9"/>
        <v>6.7279204545631988</v>
      </c>
      <c r="K60" s="6">
        <v>1.2374620345638465E-2</v>
      </c>
      <c r="L60" t="s">
        <v>48</v>
      </c>
    </row>
    <row r="61" spans="1:12" x14ac:dyDescent="0.3">
      <c r="A61" t="s">
        <v>121</v>
      </c>
      <c r="B61" s="4" t="s">
        <v>156</v>
      </c>
      <c r="C61" s="6">
        <v>0</v>
      </c>
      <c r="D61" s="6">
        <v>0</v>
      </c>
      <c r="F61" s="6">
        <v>28</v>
      </c>
      <c r="G61" s="6">
        <f t="shared" si="8"/>
        <v>4.8073549220576037</v>
      </c>
      <c r="H61" s="6">
        <v>4.7657141774587932E-3</v>
      </c>
      <c r="I61" s="6">
        <v>58</v>
      </c>
      <c r="J61" s="6">
        <f t="shared" si="9"/>
        <v>5.8579809951275719</v>
      </c>
      <c r="K61" s="6">
        <v>1.7944662122648851E-3</v>
      </c>
      <c r="L61" t="s">
        <v>48</v>
      </c>
    </row>
    <row r="62" spans="1:12" x14ac:dyDescent="0.3">
      <c r="A62" t="s">
        <v>122</v>
      </c>
      <c r="B62" s="4" t="s">
        <v>157</v>
      </c>
      <c r="C62" s="6">
        <v>0</v>
      </c>
      <c r="D62" s="6">
        <v>0</v>
      </c>
      <c r="F62" s="6">
        <v>36</v>
      </c>
      <c r="G62" s="6">
        <f t="shared" si="8"/>
        <v>5.1699250014423122</v>
      </c>
      <c r="H62" s="6">
        <v>3.3041467943105527E-4</v>
      </c>
      <c r="I62" s="6">
        <v>0</v>
      </c>
      <c r="J62" s="6">
        <v>0</v>
      </c>
      <c r="L62" t="s">
        <v>48</v>
      </c>
    </row>
    <row r="63" spans="1:12" x14ac:dyDescent="0.3">
      <c r="A63" t="s">
        <v>123</v>
      </c>
      <c r="B63" s="4" t="s">
        <v>158</v>
      </c>
      <c r="C63" s="6">
        <v>0</v>
      </c>
      <c r="D63" s="6">
        <v>0</v>
      </c>
      <c r="F63" s="6">
        <v>32</v>
      </c>
      <c r="G63" s="6">
        <f t="shared" si="8"/>
        <v>5</v>
      </c>
      <c r="H63" s="6">
        <v>1.1078491143502652E-4</v>
      </c>
      <c r="I63" s="6">
        <v>0</v>
      </c>
      <c r="J63" s="6">
        <v>0</v>
      </c>
      <c r="L63" t="s">
        <v>48</v>
      </c>
    </row>
    <row r="64" spans="1:12" x14ac:dyDescent="0.3">
      <c r="A64" t="s">
        <v>66</v>
      </c>
      <c r="B64" s="4" t="s">
        <v>38</v>
      </c>
      <c r="C64" s="6">
        <v>0</v>
      </c>
      <c r="D64" s="6">
        <v>0</v>
      </c>
      <c r="F64" s="6">
        <v>54</v>
      </c>
      <c r="G64" s="6">
        <f t="shared" si="8"/>
        <v>5.7548875021634691</v>
      </c>
      <c r="H64" s="6">
        <v>1.5621338844035068E-4</v>
      </c>
      <c r="I64" s="6">
        <v>28</v>
      </c>
      <c r="J64" s="6">
        <f t="shared" si="9"/>
        <v>4.8073549220576037</v>
      </c>
      <c r="K64" s="6">
        <v>1.1499245813983816E-2</v>
      </c>
      <c r="L64" t="s">
        <v>48</v>
      </c>
    </row>
    <row r="65" spans="1:12" x14ac:dyDescent="0.3">
      <c r="A65" t="s">
        <v>124</v>
      </c>
      <c r="B65" s="4" t="s">
        <v>159</v>
      </c>
      <c r="C65" s="6">
        <v>0</v>
      </c>
      <c r="D65" s="6">
        <v>0</v>
      </c>
      <c r="F65" s="6">
        <v>27</v>
      </c>
      <c r="G65" s="6">
        <f t="shared" si="8"/>
        <v>4.7548875021634691</v>
      </c>
      <c r="H65" s="6">
        <v>3.4517316180370057E-3</v>
      </c>
      <c r="I65" s="6">
        <v>0</v>
      </c>
      <c r="J65" s="6">
        <v>0</v>
      </c>
      <c r="L65" t="s">
        <v>48</v>
      </c>
    </row>
    <row r="66" spans="1:12" x14ac:dyDescent="0.3">
      <c r="A66" t="s">
        <v>51</v>
      </c>
      <c r="B66" s="4" t="s">
        <v>19</v>
      </c>
      <c r="C66" s="6">
        <v>126</v>
      </c>
      <c r="D66" s="6">
        <f>LOG(C66,2)</f>
        <v>6.9772799234999168</v>
      </c>
      <c r="E66" s="6">
        <v>2.2514752895432793E-4</v>
      </c>
      <c r="F66" s="6">
        <v>247</v>
      </c>
      <c r="G66" s="6">
        <f t="shared" si="8"/>
        <v>7.9483672315846778</v>
      </c>
      <c r="H66" s="6">
        <v>1.4541104004355112E-4</v>
      </c>
      <c r="I66" s="6">
        <v>48</v>
      </c>
      <c r="J66" s="6">
        <f>LOG(I66,2)</f>
        <v>5.584962500721157</v>
      </c>
      <c r="K66" s="6">
        <v>3.9359359288058254E-2</v>
      </c>
      <c r="L66" t="s">
        <v>48</v>
      </c>
    </row>
    <row r="67" spans="1:12" x14ac:dyDescent="0.3">
      <c r="A67" t="s">
        <v>125</v>
      </c>
      <c r="B67" s="4" t="s">
        <v>160</v>
      </c>
      <c r="C67" s="6">
        <v>0</v>
      </c>
      <c r="D67" s="6">
        <v>0</v>
      </c>
      <c r="F67" s="6">
        <v>41</v>
      </c>
      <c r="G67" s="6">
        <f t="shared" si="8"/>
        <v>5.3575520046180838</v>
      </c>
      <c r="H67" s="6">
        <v>4.9394915337692036E-4</v>
      </c>
      <c r="I67" s="6">
        <v>0</v>
      </c>
      <c r="J67" s="6">
        <v>0</v>
      </c>
      <c r="L67" t="s">
        <v>48</v>
      </c>
    </row>
    <row r="68" spans="1:12" x14ac:dyDescent="0.3">
      <c r="A68" t="s">
        <v>57</v>
      </c>
      <c r="B68" s="4" t="s">
        <v>24</v>
      </c>
      <c r="C68" s="6">
        <v>0</v>
      </c>
      <c r="D68" s="6">
        <v>0</v>
      </c>
      <c r="F68" s="6">
        <v>148</v>
      </c>
      <c r="G68" s="6">
        <f t="shared" si="8"/>
        <v>7.2094533656289492</v>
      </c>
      <c r="H68" s="6">
        <v>2.0473972464634019E-5</v>
      </c>
      <c r="I68" s="6">
        <v>76</v>
      </c>
      <c r="J68" s="6">
        <f t="shared" si="9"/>
        <v>6.2479275134435861</v>
      </c>
      <c r="K68" s="6">
        <v>2.7466622166980792E-3</v>
      </c>
      <c r="L68" t="s">
        <v>169</v>
      </c>
    </row>
    <row r="69" spans="1:12" x14ac:dyDescent="0.3">
      <c r="A69" t="s">
        <v>98</v>
      </c>
      <c r="B69" s="10" t="s">
        <v>97</v>
      </c>
      <c r="C69" s="6">
        <v>176</v>
      </c>
      <c r="D69" s="7">
        <f t="shared" ref="D69" si="10">LOG(C69,2)</f>
        <v>7.4594316186372973</v>
      </c>
      <c r="E69" s="7">
        <v>2.655391107550384E-3</v>
      </c>
      <c r="F69" s="6">
        <v>35</v>
      </c>
      <c r="G69" s="7">
        <f t="shared" si="8"/>
        <v>5.1292830169449664</v>
      </c>
      <c r="H69" s="7">
        <v>2.8822597514672051E-4</v>
      </c>
      <c r="I69" s="6">
        <v>128</v>
      </c>
      <c r="J69" s="6">
        <f t="shared" si="9"/>
        <v>7</v>
      </c>
      <c r="K69" s="6">
        <v>3.5482075211282203E-3</v>
      </c>
      <c r="L69" t="s">
        <v>170</v>
      </c>
    </row>
    <row r="70" spans="1:12" x14ac:dyDescent="0.3">
      <c r="A70" t="s">
        <v>96</v>
      </c>
      <c r="B70" s="10" t="s">
        <v>95</v>
      </c>
      <c r="C70" s="6">
        <v>0</v>
      </c>
      <c r="D70" s="7">
        <v>0</v>
      </c>
      <c r="E70" s="7"/>
      <c r="F70" s="6">
        <v>31</v>
      </c>
      <c r="G70" s="6">
        <f t="shared" si="8"/>
        <v>4.9541963103868758</v>
      </c>
      <c r="H70" s="6">
        <v>1.8946020906788553E-3</v>
      </c>
      <c r="I70" s="6">
        <v>261</v>
      </c>
      <c r="J70" s="6">
        <f t="shared" si="9"/>
        <v>8.0279059965698849</v>
      </c>
      <c r="K70" s="6">
        <v>5.3451706623742178E-3</v>
      </c>
      <c r="L70" t="s">
        <v>77</v>
      </c>
    </row>
    <row r="71" spans="1:12" x14ac:dyDescent="0.3">
      <c r="A71" t="s">
        <v>110</v>
      </c>
      <c r="B71" s="1" t="s">
        <v>109</v>
      </c>
      <c r="C71" s="6">
        <v>0</v>
      </c>
      <c r="D71" s="6">
        <v>0</v>
      </c>
      <c r="F71" s="6">
        <v>175</v>
      </c>
      <c r="G71" s="6">
        <f t="shared" si="8"/>
        <v>7.4512111118323299</v>
      </c>
      <c r="H71" s="6">
        <v>2.5710245957772044E-4</v>
      </c>
      <c r="I71" s="6">
        <v>32</v>
      </c>
      <c r="J71" s="6">
        <f t="shared" si="9"/>
        <v>5</v>
      </c>
      <c r="K71" s="6">
        <v>3.5020295752044808E-2</v>
      </c>
      <c r="L71" t="s">
        <v>171</v>
      </c>
    </row>
    <row r="72" spans="1:12" x14ac:dyDescent="0.3">
      <c r="B72" s="4" t="s">
        <v>126</v>
      </c>
      <c r="C72" s="6">
        <v>0</v>
      </c>
      <c r="D72" s="6">
        <v>0</v>
      </c>
      <c r="F72" s="6">
        <v>61</v>
      </c>
      <c r="G72" s="6">
        <f t="shared" si="8"/>
        <v>5.9307373375628867</v>
      </c>
      <c r="H72" s="6">
        <v>2.7359832393013934E-3</v>
      </c>
      <c r="I72" s="6">
        <v>0</v>
      </c>
      <c r="J72" s="6">
        <v>0</v>
      </c>
      <c r="L72" t="s">
        <v>48</v>
      </c>
    </row>
    <row r="73" spans="1:12" x14ac:dyDescent="0.3">
      <c r="B73" s="4" t="s">
        <v>127</v>
      </c>
      <c r="C73" s="6">
        <v>0</v>
      </c>
      <c r="D73" s="6">
        <v>0</v>
      </c>
      <c r="F73" s="6">
        <v>25</v>
      </c>
      <c r="G73" s="6">
        <f t="shared" si="8"/>
        <v>4.6438561897747244</v>
      </c>
      <c r="H73" s="6">
        <v>3.4517316180370057E-3</v>
      </c>
      <c r="I73" s="6">
        <v>0</v>
      </c>
      <c r="J73" s="6">
        <v>0</v>
      </c>
      <c r="L73" t="s">
        <v>48</v>
      </c>
    </row>
    <row r="74" spans="1:12" x14ac:dyDescent="0.3">
      <c r="B74" s="4" t="s">
        <v>128</v>
      </c>
      <c r="C74" s="6">
        <v>0</v>
      </c>
      <c r="D74" s="6">
        <v>0</v>
      </c>
      <c r="F74" s="6">
        <v>37</v>
      </c>
      <c r="G74" s="6">
        <f t="shared" si="8"/>
        <v>5.2094533656289501</v>
      </c>
      <c r="H74" s="6">
        <v>1.5112357014444846E-3</v>
      </c>
      <c r="I74" s="6">
        <v>0</v>
      </c>
      <c r="J74" s="6">
        <v>0</v>
      </c>
      <c r="L74" t="s">
        <v>48</v>
      </c>
    </row>
    <row r="75" spans="1:12" x14ac:dyDescent="0.3">
      <c r="B75" s="4" t="s">
        <v>129</v>
      </c>
      <c r="C75" s="6">
        <v>0</v>
      </c>
      <c r="D75" s="6">
        <v>0</v>
      </c>
      <c r="F75" s="6">
        <v>0</v>
      </c>
      <c r="G75" s="6">
        <v>0</v>
      </c>
      <c r="I75" s="6">
        <v>68</v>
      </c>
      <c r="J75" s="6">
        <f t="shared" si="9"/>
        <v>6.08746284125034</v>
      </c>
      <c r="K75" s="6">
        <v>2.6271008879704693E-2</v>
      </c>
      <c r="L75" t="s">
        <v>48</v>
      </c>
    </row>
    <row r="76" spans="1:12" x14ac:dyDescent="0.3">
      <c r="B76" s="4" t="s">
        <v>130</v>
      </c>
      <c r="C76" s="6">
        <v>0</v>
      </c>
      <c r="D76" s="6">
        <v>0</v>
      </c>
      <c r="F76" s="6">
        <v>0</v>
      </c>
      <c r="G76" s="6">
        <v>0</v>
      </c>
      <c r="I76" s="6">
        <v>46</v>
      </c>
      <c r="J76" s="6">
        <f t="shared" si="9"/>
        <v>5.5235619560570131</v>
      </c>
      <c r="K76" s="6">
        <v>3.8551426867067854E-3</v>
      </c>
      <c r="L76" t="s">
        <v>48</v>
      </c>
    </row>
    <row r="77" spans="1:12" x14ac:dyDescent="0.3">
      <c r="B77" s="4" t="s">
        <v>131</v>
      </c>
      <c r="C77" s="6">
        <v>0</v>
      </c>
      <c r="D77" s="6">
        <v>0</v>
      </c>
      <c r="F77" s="6">
        <v>0</v>
      </c>
      <c r="G77" s="6">
        <v>0</v>
      </c>
      <c r="I77" s="6">
        <v>42</v>
      </c>
      <c r="J77" s="6">
        <f t="shared" si="9"/>
        <v>5.3923174227787607</v>
      </c>
      <c r="K77" s="6">
        <v>9.8213534005588826E-3</v>
      </c>
      <c r="L77" t="s">
        <v>48</v>
      </c>
    </row>
    <row r="78" spans="1:12" x14ac:dyDescent="0.3">
      <c r="A78" t="s">
        <v>139</v>
      </c>
      <c r="B78" s="4" t="s">
        <v>138</v>
      </c>
      <c r="C78" s="6">
        <v>73</v>
      </c>
      <c r="D78" s="6">
        <f t="shared" ref="D78" si="11">LOG(C78,2)</f>
        <v>6.1898245588800176</v>
      </c>
      <c r="E78" s="6">
        <v>1.3326311450926717E-3</v>
      </c>
      <c r="F78" s="6">
        <v>54</v>
      </c>
      <c r="G78" s="6">
        <f>LOG(F78,2)</f>
        <v>5.7548875021634691</v>
      </c>
      <c r="H78" s="6">
        <v>1.0394241430971931E-3</v>
      </c>
      <c r="I78" s="6">
        <v>187</v>
      </c>
      <c r="J78" s="6">
        <f t="shared" si="9"/>
        <v>7.5468944598876373</v>
      </c>
      <c r="K78" s="6">
        <v>2.5573909944247363E-2</v>
      </c>
      <c r="L78" t="s">
        <v>140</v>
      </c>
    </row>
    <row r="79" spans="1:12" x14ac:dyDescent="0.3">
      <c r="A79" t="s">
        <v>141</v>
      </c>
      <c r="B79" s="4" t="s">
        <v>149</v>
      </c>
      <c r="C79" s="6">
        <v>0</v>
      </c>
      <c r="D79" s="6">
        <v>0</v>
      </c>
      <c r="F79" s="6">
        <v>35</v>
      </c>
      <c r="G79" s="6">
        <f>LOG(F79,2)</f>
        <v>5.1292830169449664</v>
      </c>
      <c r="H79" s="6">
        <v>6.9926585645086207E-4</v>
      </c>
      <c r="I79" s="6">
        <v>54</v>
      </c>
      <c r="J79" s="6">
        <f t="shared" si="9"/>
        <v>5.7548875021634691</v>
      </c>
      <c r="K79" s="6">
        <v>4.0398376097593169E-3</v>
      </c>
      <c r="L79" t="s">
        <v>140</v>
      </c>
    </row>
    <row r="80" spans="1:12" x14ac:dyDescent="0.3">
      <c r="B80" s="4" t="s">
        <v>142</v>
      </c>
      <c r="C80" s="6">
        <v>0</v>
      </c>
      <c r="D80" s="6">
        <v>0</v>
      </c>
      <c r="F80" s="6">
        <v>693</v>
      </c>
      <c r="G80" s="6">
        <f>LOG(F80,2)</f>
        <v>9.4367115421372141</v>
      </c>
      <c r="H80" s="6">
        <v>5.5305920541082244E-5</v>
      </c>
      <c r="I80" s="6">
        <v>440</v>
      </c>
      <c r="J80" s="6">
        <f t="shared" si="9"/>
        <v>8.7813597135246599</v>
      </c>
      <c r="K80" s="6">
        <v>1.0113637324954243E-4</v>
      </c>
      <c r="L80" t="s">
        <v>140</v>
      </c>
    </row>
    <row r="81" spans="1:12" x14ac:dyDescent="0.3">
      <c r="B81" s="4" t="s">
        <v>143</v>
      </c>
      <c r="C81" s="6">
        <v>0</v>
      </c>
      <c r="D81" s="6">
        <v>0</v>
      </c>
      <c r="F81" s="6">
        <v>0</v>
      </c>
      <c r="G81" s="6">
        <v>0</v>
      </c>
      <c r="I81" s="6">
        <v>63</v>
      </c>
      <c r="J81" s="6">
        <f t="shared" si="9"/>
        <v>5.9772799234999168</v>
      </c>
      <c r="K81" s="6">
        <v>5.7945383721476015E-4</v>
      </c>
      <c r="L81" t="s">
        <v>140</v>
      </c>
    </row>
    <row r="82" spans="1:12" x14ac:dyDescent="0.3">
      <c r="B82" s="4" t="s">
        <v>144</v>
      </c>
      <c r="C82" s="6">
        <v>0</v>
      </c>
      <c r="D82" s="6">
        <v>0</v>
      </c>
      <c r="F82" s="6">
        <v>38</v>
      </c>
      <c r="G82" s="6">
        <f>LOG(F82,2)</f>
        <v>5.2479275134435852</v>
      </c>
      <c r="H82" s="6">
        <v>1.0272216373206279E-3</v>
      </c>
      <c r="I82" s="6">
        <v>55</v>
      </c>
      <c r="J82" s="6">
        <f t="shared" si="9"/>
        <v>5.7813597135246599</v>
      </c>
      <c r="K82" s="6">
        <v>1.5564866511146398E-3</v>
      </c>
      <c r="L82" t="s">
        <v>140</v>
      </c>
    </row>
    <row r="83" spans="1:12" x14ac:dyDescent="0.3">
      <c r="B83" s="4" t="s">
        <v>145</v>
      </c>
      <c r="C83" s="6">
        <v>0</v>
      </c>
      <c r="D83" s="6">
        <v>0</v>
      </c>
      <c r="F83" s="6">
        <v>42</v>
      </c>
      <c r="G83" s="6">
        <f>LOG(F83,2)</f>
        <v>5.3923174227787607</v>
      </c>
      <c r="H83" s="6">
        <v>8.027298713114292E-3</v>
      </c>
      <c r="I83" s="6">
        <v>50</v>
      </c>
      <c r="J83" s="6">
        <f t="shared" si="9"/>
        <v>5.6438561897747244</v>
      </c>
      <c r="K83" s="6">
        <v>2.1393652105819564E-2</v>
      </c>
      <c r="L83" t="s">
        <v>140</v>
      </c>
    </row>
    <row r="84" spans="1:12" x14ac:dyDescent="0.3">
      <c r="B84" s="4" t="s">
        <v>33</v>
      </c>
      <c r="C84" s="6">
        <v>0</v>
      </c>
      <c r="D84" s="6">
        <v>0</v>
      </c>
      <c r="F84" s="6">
        <v>0</v>
      </c>
      <c r="G84" s="6">
        <v>0</v>
      </c>
      <c r="I84" s="6">
        <v>49</v>
      </c>
      <c r="J84" s="6">
        <f t="shared" si="9"/>
        <v>5.6147098441152083</v>
      </c>
      <c r="K84" s="6">
        <v>3.3062835700858758E-3</v>
      </c>
      <c r="L84" t="s">
        <v>140</v>
      </c>
    </row>
    <row r="85" spans="1:12" x14ac:dyDescent="0.3">
      <c r="B85" s="4" t="s">
        <v>146</v>
      </c>
      <c r="C85" s="6">
        <v>0</v>
      </c>
      <c r="D85" s="6">
        <v>0</v>
      </c>
      <c r="F85" s="6">
        <v>32</v>
      </c>
      <c r="G85" s="6">
        <f>LOG(F85,2)</f>
        <v>5</v>
      </c>
      <c r="H85" s="6">
        <v>4.5238636108348531E-4</v>
      </c>
      <c r="I85" s="6">
        <v>38</v>
      </c>
      <c r="J85" s="6">
        <f t="shared" si="9"/>
        <v>5.2479275134435852</v>
      </c>
      <c r="K85" s="6">
        <v>2.751895881798741E-2</v>
      </c>
      <c r="L85" t="s">
        <v>140</v>
      </c>
    </row>
    <row r="86" spans="1:12" x14ac:dyDescent="0.3">
      <c r="B86" s="4" t="s">
        <v>147</v>
      </c>
      <c r="C86" s="6">
        <v>0</v>
      </c>
      <c r="D86" s="6">
        <v>0</v>
      </c>
      <c r="F86" s="6">
        <v>0</v>
      </c>
      <c r="G86" s="6">
        <v>0</v>
      </c>
      <c r="I86" s="6">
        <v>26</v>
      </c>
      <c r="J86" s="6">
        <f t="shared" si="9"/>
        <v>4.7004397181410926</v>
      </c>
      <c r="K86" s="6">
        <v>2.3068081473521336E-3</v>
      </c>
      <c r="L86" t="s">
        <v>140</v>
      </c>
    </row>
    <row r="87" spans="1:12" x14ac:dyDescent="0.3">
      <c r="A87" s="15"/>
      <c r="B87" s="16" t="s">
        <v>148</v>
      </c>
      <c r="C87" s="16">
        <v>0</v>
      </c>
      <c r="D87" s="16">
        <v>0</v>
      </c>
      <c r="E87" s="16"/>
      <c r="F87" s="16">
        <v>0</v>
      </c>
      <c r="G87" s="16">
        <v>0</v>
      </c>
      <c r="H87" s="16"/>
      <c r="I87" s="16">
        <v>24</v>
      </c>
      <c r="J87" s="16">
        <f t="shared" si="9"/>
        <v>4.584962500721157</v>
      </c>
      <c r="K87" s="16">
        <v>6.7666316092786626E-3</v>
      </c>
      <c r="L87" s="15" t="s">
        <v>140</v>
      </c>
    </row>
  </sheetData>
  <sortState ref="A13:L73">
    <sortCondition ref="A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3-23T15:02:28Z</dcterms:modified>
</cp:coreProperties>
</file>